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ingo/Box/Per_110062_Shingo Kato/preparing/論文/KatS3pacbio/v2/"/>
    </mc:Choice>
  </mc:AlternateContent>
  <xr:revisionPtr revIDLastSave="0" documentId="13_ncr:1_{827649D8-016F-174A-B93E-4CCB609FCFA6}" xr6:coauthVersionLast="47" xr6:coauthVersionMax="47" xr10:uidLastSave="{00000000-0000-0000-0000-000000000000}"/>
  <bookViews>
    <workbookView xWindow="6560" yWindow="1500" windowWidth="36360" windowHeight="27600" xr2:uid="{24EC954E-E92D-4C47-96F2-3BEB5AAE2D33}"/>
  </bookViews>
  <sheets>
    <sheet name="TableS3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066" uniqueCount="476">
  <si>
    <t>Number of CDSs</t>
    <phoneticPr fontId="2"/>
  </si>
  <si>
    <t>KatS3mg048</t>
  </si>
  <si>
    <t>KatS3mg023</t>
  </si>
  <si>
    <t>KatS3mg109</t>
  </si>
  <si>
    <t>KatS3mg087</t>
  </si>
  <si>
    <t>KatS3mg071</t>
  </si>
  <si>
    <t>KatS3mg118</t>
  </si>
  <si>
    <t>KatS3mg054</t>
  </si>
  <si>
    <t>KatS3mg002</t>
  </si>
  <si>
    <t>KatS3mg031</t>
  </si>
  <si>
    <t>KatS3mg068</t>
  </si>
  <si>
    <t>KatS3mg015</t>
  </si>
  <si>
    <t>KatS3mg096</t>
  </si>
  <si>
    <t>KatS3mg045</t>
  </si>
  <si>
    <t>KatS3mg051</t>
  </si>
  <si>
    <t>KatS3mg104</t>
  </si>
  <si>
    <t>KatS3mg105</t>
  </si>
  <si>
    <t>KatS3mg101</t>
  </si>
  <si>
    <t>KatS3mg038</t>
  </si>
  <si>
    <t>KatS3mg082</t>
  </si>
  <si>
    <t>KatS3mg122</t>
  </si>
  <si>
    <t>KatS3mg050</t>
  </si>
  <si>
    <t>KatS3mg036</t>
  </si>
  <si>
    <t>KatS3mg011</t>
  </si>
  <si>
    <t>KatS3mg080</t>
  </si>
  <si>
    <t>KatS3mg061</t>
  </si>
  <si>
    <t>KatS3mg035</t>
  </si>
  <si>
    <t>KatS3mg028</t>
  </si>
  <si>
    <t>GC content (%)</t>
    <phoneticPr fontId="2"/>
  </si>
  <si>
    <t>Completeness</t>
  </si>
  <si>
    <t>Contamination</t>
  </si>
  <si>
    <t>d__Archaea;p__Nanoarchaeota;c__Nanoarchaeia;o__Pacearchaeales;f__GW2011-AR1;g__ASMP01;s__</t>
  </si>
  <si>
    <t>Archaea;Nanoarchaeota;Nanoarchaeia;Woesearchaeales;</t>
  </si>
  <si>
    <t>BPGA01000001-BPGA01000001</t>
  </si>
  <si>
    <t>d__Archaea;p__Nanoarchaeota;c__Nanoarchaeia;o__Woesearchaeales;f__UBA9642;g__UBA9642;s__</t>
  </si>
  <si>
    <t>BPGB01000001-BPGB01000026</t>
  </si>
  <si>
    <t>KatS3mg003</t>
  </si>
  <si>
    <t>d__Archaea;p__Thermoproteota;c__Nitrososphaeria;o__Nitrososphaerales;f__Nitrosocaldaceae;g__JACAFH01;s__</t>
  </si>
  <si>
    <t>Archaea;Crenarchaeota;Nitrososphaeria;</t>
  </si>
  <si>
    <t>BPGC01000001-BPGC01000024</t>
  </si>
  <si>
    <t>KatS3mg004</t>
  </si>
  <si>
    <t>d__Bacteria;p__Acidobacteriota;c__Acidobacteriae;o__Bryobacterales;f__Bryobacteraceae;g__;s__</t>
  </si>
  <si>
    <t>Bacteria;Acidobacteriota;Acidobacteriae;</t>
  </si>
  <si>
    <t>BPGD01000001-BPGD01000001</t>
  </si>
  <si>
    <t>KatS3mg005</t>
  </si>
  <si>
    <t>BPGE01000001-BPGE01000001</t>
  </si>
  <si>
    <t>KatS3mg006</t>
  </si>
  <si>
    <t>Bacteria;Acidobacteriota;Blastocatellia;</t>
  </si>
  <si>
    <t>BPGF01000001-BPGF01000001</t>
  </si>
  <si>
    <t>KatS3mg007</t>
  </si>
  <si>
    <t>Bacteria;Acidobacteriota;Thermoanaerobaculia;Thermoanaerobaculales;Thermoanaerobaculaceae;</t>
  </si>
  <si>
    <t>AP024672</t>
  </si>
  <si>
    <t>KatS3mg008</t>
  </si>
  <si>
    <t>fam.</t>
  </si>
  <si>
    <t>Bacteria;Actinobacteriota;Acidimicrobiia;</t>
  </si>
  <si>
    <t>BPGG01000001-BPGG01000002</t>
  </si>
  <si>
    <t>KatS3mg009</t>
  </si>
  <si>
    <t>d__Bacteria;p__Actinobacteriota;c__Acidimicrobiia;o__IMCC26256;f__PALSA-610;g__;s__</t>
  </si>
  <si>
    <t>BPGH01000001-BPGH01000004</t>
  </si>
  <si>
    <t>KatS3mg010</t>
  </si>
  <si>
    <t>BPGI01000001-BPGI01000038</t>
  </si>
  <si>
    <t>d__Bacteria;p__Actinobacteriota;c__Acidimicrobiia;o__UBA5794;f__S012-128;g__;s__</t>
  </si>
  <si>
    <t>BPGJ01000001-BPGJ01000020</t>
  </si>
  <si>
    <t>KatS3mg012</t>
  </si>
  <si>
    <t>d__Bacteria;p__Actinobacteriota;c__Thermoleophilia;o__Gaiellales;f__Gaiellaceae;g__;s__</t>
  </si>
  <si>
    <t>Bacteria;Actinobacteriota;Thermoleophilia;Gaiellales;</t>
  </si>
  <si>
    <t>BPGK01000001-BPGK01000001</t>
  </si>
  <si>
    <t>KatS3mg013</t>
  </si>
  <si>
    <t>d__Bacteria;p__Actinobacteriota;c__UBA4738;o__UBA4738;f__HRBIN12;g__AC-51;s__</t>
  </si>
  <si>
    <t>Bacteria;Actinobacteriota;MB-A2-108;</t>
  </si>
  <si>
    <t>BPGL01000001-BPGL01000004</t>
  </si>
  <si>
    <t>KatS3mg014</t>
  </si>
  <si>
    <t>d__Bacteria;p__Actinobacteriota;c__UBA4738;o__UBA4738;f__HRBIN12;g__HRBIN12;s__HRBIN12 sp002898915</t>
  </si>
  <si>
    <t>Bacteria;Actinobacteriota;</t>
  </si>
  <si>
    <t>BPGM01000001-BPGM01000021</t>
  </si>
  <si>
    <t>d__Bacteria;p__Armatimonadota;c__Fimbriimonadia;o__Fimbriimonadales;f__ATM1;g__J051;s__J051 sp003695835</t>
  </si>
  <si>
    <t>Bacteria;Armatimonadota;Fimbriimonadia;Fimbriimonadales;</t>
  </si>
  <si>
    <t>BPGN01000001-BPGN01000041</t>
  </si>
  <si>
    <t>KatS3mg016</t>
  </si>
  <si>
    <t>d__Bacteria;p__Armatimonadota;c__Fimbriimonadia;o__Fimbriimonadales;f__GBS-DC;g__GBS-DC;s__</t>
  </si>
  <si>
    <t>Bacteria;Armatimonadota;</t>
  </si>
  <si>
    <t>BPGO01000001-BPGO01000018</t>
  </si>
  <si>
    <t>KatS3mg017</t>
  </si>
  <si>
    <t>BPGP01000001-BPGP01000018</t>
  </si>
  <si>
    <t>KatS3mg018</t>
  </si>
  <si>
    <t>AP024673</t>
  </si>
  <si>
    <t>KatS3mg019</t>
  </si>
  <si>
    <t>Bacteria;</t>
  </si>
  <si>
    <t>BPGQ01000001-BPGQ01000017</t>
  </si>
  <si>
    <t>KatS3mg020</t>
  </si>
  <si>
    <t>BPGR01000001-BPGR01000027</t>
  </si>
  <si>
    <t>KatS3mg021</t>
  </si>
  <si>
    <t>d__Bacteria;p__Armatimonadota;c__Fimbriimonadia;o__Fimbriimonadales;f__GBS-DC;g__LDYB01;s__LDYB01 sp001442985</t>
  </si>
  <si>
    <t>BPGS01000001-BPGS01000005</t>
  </si>
  <si>
    <t>KatS3mg022</t>
  </si>
  <si>
    <t>d__Bacteria;p__Armatimonadota;c__HRBIN16;o__HRBIN16;f__HRBIN16;g__HRBIN16;s__</t>
  </si>
  <si>
    <t>BPGT01000001-BPGT01000007</t>
  </si>
  <si>
    <t>BPGU01000001-BPGU01000029</t>
  </si>
  <si>
    <t>KatS3mg024</t>
  </si>
  <si>
    <t>AP024674</t>
  </si>
  <si>
    <t>KatS3mg025</t>
  </si>
  <si>
    <t>d__Bacteria;p__Bacteroidota;c__Bacteroidia;o__SpSt-205;f__SpSt-205;g__SpSt-205;s__</t>
  </si>
  <si>
    <t>Unclassified;</t>
  </si>
  <si>
    <t>BPGV01000001-BPGV01000001</t>
  </si>
  <si>
    <t>KatS3mg026</t>
  </si>
  <si>
    <t>BPGW01000001-BPGW01000011</t>
  </si>
  <si>
    <t>KatS3mg027</t>
  </si>
  <si>
    <t>d__Bacteria;p__Bacteroidota;c__Bacteroidia;o__AKYH767;f__B-17BO;g__;s__</t>
  </si>
  <si>
    <t>BPGX01000001-BPGX01000031</t>
  </si>
  <si>
    <t>Bacteria;Bacteroidota;Bacteroidia;Cytophagales;</t>
  </si>
  <si>
    <t>BPGY01000001-BPGY01000073</t>
  </si>
  <si>
    <t>KatS3mg029</t>
  </si>
  <si>
    <t>d__Bacteria;p__Bacteroidota;c__Bacteroidia;o__Chitinophagales;f__Saprospiraceae;g__UBA6168;s__</t>
  </si>
  <si>
    <t>BPGZ01000001-BPGZ01000017</t>
  </si>
  <si>
    <t>KatS3mg030</t>
  </si>
  <si>
    <t>BPHA01000001-BPHA01000016</t>
  </si>
  <si>
    <t>d__Bacteria;p__Bacteroidota;c__Bacteroidia;o__Chitinophagales;f__CAIOSU01;g__;s__</t>
  </si>
  <si>
    <t>Bacteria;Bacteroidota;Bacteroidia;Chitinophagales;</t>
  </si>
  <si>
    <t>BPHB01000001-BPHB01000024</t>
  </si>
  <si>
    <t>KatS3mg032</t>
  </si>
  <si>
    <t>d__Bacteria;p__Bacteroidota;c__Bacteroidia;o__Cytophagales;f__Cyclobacteriaceae;g__UBA2336;s__</t>
  </si>
  <si>
    <t>Bacteria;Bacteroidota;Bacteroidia;Cytophagales;Microscillaceae;</t>
  </si>
  <si>
    <t>BPHC01000001-BPHC01000015</t>
  </si>
  <si>
    <t>KatS3mg033</t>
  </si>
  <si>
    <t>d__Bacteria;p__Bacteroidota;c__Bacteroidia;o__Cytophagales;f__Thermonemataceae;g__Thermonema;s__Thermonema rossianum</t>
  </si>
  <si>
    <t>BPHD01000001-BPHD01000003</t>
  </si>
  <si>
    <t>KatS3mg034</t>
  </si>
  <si>
    <t>Bacteria;Bacteroidota;Bacteroidia;Flavobacteriales;</t>
  </si>
  <si>
    <t>BPHE01000001-BPHE01000033</t>
  </si>
  <si>
    <t>d__Bacteria;p__Bacteroidota;c__Bacteroidia;o__;f__;g__;s__</t>
  </si>
  <si>
    <t>BPHF01000001-BPHF01000062</t>
  </si>
  <si>
    <t>d__Bacteria;p__Bacteroidota;c__Ignavibacteria;o__Ignavibacteriales;f__Ignavibacteriaceae;g__Ignavibacterium;s__</t>
  </si>
  <si>
    <t>BPHG01000001-BPHG01000094</t>
  </si>
  <si>
    <t>KatS3mg037</t>
  </si>
  <si>
    <t>Bacteria;Bacteroidota;Ignavibacteria;Ignavibacteriales;</t>
  </si>
  <si>
    <t>d__Bacteria;p__Bacteroidota;c__Kapabacteria;o__Kapabacteriales;f__NICIL-2;g__NICIL-2;s__</t>
  </si>
  <si>
    <t>Bacteria;Bacteroidota;Kapabacteria;Kapabacteriales;</t>
  </si>
  <si>
    <t>BPHI01000001-BPHI01000131</t>
  </si>
  <si>
    <t>KatS3mg039</t>
  </si>
  <si>
    <t>d__Bacteria;p__Bacteroidota;c__Kapabacteria;o__Kapabacteriales;f__NICIL-2;g__NICIL-2;s__NICIL-2 sp011055195</t>
  </si>
  <si>
    <t>BPHJ01000001-BPHJ01000001</t>
  </si>
  <si>
    <t>KatS3mg040</t>
  </si>
  <si>
    <t>BPHK01000001-BPHK01000001</t>
  </si>
  <si>
    <t>KatS3mg041</t>
  </si>
  <si>
    <t>Bacteria;Bacteroidota;Rhodothermia;Rhodothermales;Rhodothermaceae;</t>
  </si>
  <si>
    <t>AP024675</t>
  </si>
  <si>
    <t>KatS3mg042</t>
  </si>
  <si>
    <t>d__Bacteria;p__Bacteroidota;c__Rhodothermia;o__Rhodothermales;f__ISCAR-4553;g__ISCAR-4553;s__</t>
  </si>
  <si>
    <t>BPHL01000001-BPHL01000014</t>
  </si>
  <si>
    <t>KatS3mg043</t>
  </si>
  <si>
    <t>d__Bacteria;p__Bacteroidota;c__Rhodothermia;o__Rhodothermales;f__ISCAR-4553;g__ISCAR-4553;s__ISCAR-4553 sp011682235</t>
  </si>
  <si>
    <t>BPHM01000001-BPHM01000038</t>
  </si>
  <si>
    <t>KatS3mg044</t>
  </si>
  <si>
    <t>BPHN01000001-BPHN01000002</t>
  </si>
  <si>
    <t>d__Bacteria;p__Chloroflexota;c__Anaerolineae;o__Anaerolineales;f__Anaerolineaceae;g__Bellilinea;s__</t>
  </si>
  <si>
    <t>Bacteria;Chloroflexi;Anaerolineae;Anaerolineales;Anaerolineaceae;</t>
  </si>
  <si>
    <t>BPHO01000001-BPHO01000024</t>
  </si>
  <si>
    <t>KatS3mg046</t>
  </si>
  <si>
    <t>BPHP01000001-BPHP01000013</t>
  </si>
  <si>
    <t>KatS3mg047</t>
  </si>
  <si>
    <t>BPHQ01000001-BPHQ01000002</t>
  </si>
  <si>
    <t>d__Bacteria;p__Chloroflexota;c__Anaerolineae;o__Caldilineales;f__Caldilineaceae;g__Caldilinea;s__</t>
  </si>
  <si>
    <t>Bacteria;Chloroflexi;Anaerolineae;Caldilineales;Caldilineaceae;</t>
  </si>
  <si>
    <t>BPHR01000001-BPHR01000026</t>
  </si>
  <si>
    <t>KatS3mg049</t>
  </si>
  <si>
    <t>d__Bacteria;p__Chloroflexota;c__Anaerolineae;o__Caldilineales;f__Caldilineaceae;g__Caldilinea;s__Caldilinea aerophila</t>
  </si>
  <si>
    <t>BPHS01000001-BPHS01000003</t>
  </si>
  <si>
    <t>d__Bacteria;p__Chloroflexota;c__Anaerolineae;o__Caldilineales;f__Caldilineaceae;g__Litorilinea;s__Litorilinea aerophila</t>
  </si>
  <si>
    <t>BPHT01000001-BPHT01000051</t>
  </si>
  <si>
    <t>d__Bacteria;p__Chloroflexota;c__Anaerolineae;o__Aggregatilineales;f__Aggregatilineaceae;g__UBA2029;s__</t>
  </si>
  <si>
    <t>Bacteria;Chloroflexi;Anaerolineae;SBR1031;</t>
  </si>
  <si>
    <t>BPHU01000001-BPHU01000087</t>
  </si>
  <si>
    <t>KatS3mg052</t>
  </si>
  <si>
    <t>d__Bacteria;p__Chloroflexota;c__Anaerolineae;o__Thermoflexales;f__J036;g__JAAFGM01;s__</t>
  </si>
  <si>
    <t>Bacteria;Chloroflexi;Anaerolineae;</t>
  </si>
  <si>
    <t>BPHV01000001-BPHV01000005</t>
  </si>
  <si>
    <t>KatS3mg053</t>
  </si>
  <si>
    <t>AP024676</t>
  </si>
  <si>
    <t>d__Bacteria;p__Chloroflexota;c__Chloroflexia;o__Chloroflexales;f__Chloroflexaceae;g__Chloroflexus;s__</t>
  </si>
  <si>
    <t>Bacteria;Chloroflexi;Chloroflexia;Chloroflexales;Chloroflexaceae;</t>
  </si>
  <si>
    <t>BPHW01000001-BPHW01000083</t>
  </si>
  <si>
    <t>KatS3mg055</t>
  </si>
  <si>
    <t>d__Bacteria;p__Chloroflexota;c__Chloroflexia;o__Chloroflexales;f__Chloroflexaceae;g__Chloroflexus;s__Chloroflexus aggregans</t>
  </si>
  <si>
    <t>BPHX01000001-BPHX01000006</t>
  </si>
  <si>
    <t>KatS3mg056</t>
  </si>
  <si>
    <t>d__Bacteria;p__Chloroflexota;c__Chloroflexia;o__Chloroflexales;f__Chloroflexaceae;g__Chloroflexus;s__Chloroflexus aurantiacus</t>
  </si>
  <si>
    <t>BPHY01000001-BPHY01000021</t>
  </si>
  <si>
    <t>KatS3mg057</t>
  </si>
  <si>
    <t>d__Bacteria;p__Chloroflexota;c__Chloroflexia;o__Chloroflexales;f__Herpetosiphonaceae;g__;s__</t>
  </si>
  <si>
    <t>Bacteria;Chloroflexi;Chloroflexia;</t>
  </si>
  <si>
    <t>BPHZ01000001-BPHZ01000011</t>
  </si>
  <si>
    <t>KatS3mg058</t>
  </si>
  <si>
    <t>d__Bacteria;p__Chloroflexota;c__Chloroflexia;o__Chloroflexales;f__Roseiflexaceae;g__Roseiflexus;s__Roseiflexus castenholzii</t>
  </si>
  <si>
    <t>Bacteria;Chloroflexi;Chloroflexia;Chloroflexales;</t>
  </si>
  <si>
    <t>BPIA01000001-BPIA01000004</t>
  </si>
  <si>
    <t>KatS3mg059</t>
  </si>
  <si>
    <t>d__Bacteria;p__Chloroflexota;c__Chloroflexia;o__Thermomicrobiales;f__UBA6265;g__;s__</t>
  </si>
  <si>
    <t>BPIB01000001-BPIB01000038</t>
  </si>
  <si>
    <t>KatS3mg060</t>
  </si>
  <si>
    <t>d__Bacteria;p__Chloroflexota;c__Dehalococcoidia;o__;f__;g__;s__</t>
  </si>
  <si>
    <t>Bacteria;Chloroflexi;</t>
  </si>
  <si>
    <t>BPIC01000001-BPIC01000010</t>
  </si>
  <si>
    <t>d__Bacteria;p__Chloroflexota;c__Dehalococcoidia;o__SpSt-223;f__;g__;s__</t>
  </si>
  <si>
    <t>BPID01000001-BPID01000023</t>
  </si>
  <si>
    <t>KatS3mg062</t>
  </si>
  <si>
    <t>d__Bacteria;p__Chloroflexota;c__Dehalococcoidia;o__Tepidiformales;f__Tepidiformaceae;g__Tepidiforma;s__</t>
  </si>
  <si>
    <t>BPIE01000001-BPIE01000006</t>
  </si>
  <si>
    <t>KatS3mg063</t>
  </si>
  <si>
    <t>d__Bacteria;p__Chloroflexota;c__Dehalococcoidia;o__Tepidiformales;f__Tepidiformaceae;g__Tepidiforma;s__Tepidiforma bonchosmolovskayae</t>
  </si>
  <si>
    <t>BPIF01000001-BPIF01000008</t>
  </si>
  <si>
    <t>KatS3mg064</t>
  </si>
  <si>
    <t>BPIG01000001-BPIG01000008</t>
  </si>
  <si>
    <t>KatS3mg065</t>
  </si>
  <si>
    <t>d__Bacteria;p__Chloroflexota;c__Limnocylindria;o__Limnocylindrales;f__CSP1-4;g__;s__</t>
  </si>
  <si>
    <t>BPIH01000001-BPIH01000009</t>
  </si>
  <si>
    <t>KatS3mg066</t>
  </si>
  <si>
    <t>Bacteria;Cyanobacteria;Cyanobacteriia;Cyanobacteriales;Nostocaceae;</t>
  </si>
  <si>
    <t>AP024677</t>
  </si>
  <si>
    <t>KatS3mg067</t>
  </si>
  <si>
    <t>Bacteria;Cyanobacteria;Cyanobacteriia;</t>
  </si>
  <si>
    <t>AP024678</t>
  </si>
  <si>
    <t>d__Bacteria;p__Cyanobacteria;c__Sericytochromatia;o__UBA7694;f__JACMQJ01;g__;s__</t>
  </si>
  <si>
    <t>BPII01000001-BPII01000046</t>
  </si>
  <si>
    <t>KatS3mg069</t>
  </si>
  <si>
    <t>d__Bacteria;p__Deinococcota;c__Deinococci;o__Deinococcales;f__Thermaceae;g__Meiothermus;s__</t>
  </si>
  <si>
    <t>Bacteria;Deinococcota;Deinococci;Thermales;Thermaceae;</t>
  </si>
  <si>
    <t>BPIJ01000001-BPIJ01000003</t>
  </si>
  <si>
    <t>KatS3mg070</t>
  </si>
  <si>
    <t>d__Bacteria;p__Deinococcota;c__Deinococci;o__Deinococcales;f__Thermaceae;g__Meiothermus;s__Meiothermus ruber_A</t>
  </si>
  <si>
    <t>BPIK01000001-BPIK01000002</t>
  </si>
  <si>
    <t>BPIL01000001-BPIL01000033</t>
  </si>
  <si>
    <t>KatS3mg072</t>
  </si>
  <si>
    <t>d__Bacteria;p__Deinococcota;c__Deinococci;o__Deinococcales;f__Thermaceae;g__Meiothermus;s__Meiothermus hypogaeus</t>
  </si>
  <si>
    <t>BPIM01000001-BPIM01000003</t>
  </si>
  <si>
    <t>KatS3mg073</t>
  </si>
  <si>
    <t>BPIN01000001-BPIN01000002</t>
  </si>
  <si>
    <t>KatS3mg074</t>
  </si>
  <si>
    <t>BPIO01000001-BPIO01000001</t>
  </si>
  <si>
    <t>KatS3mg075</t>
  </si>
  <si>
    <t>d__Bacteria;p__Deinococcota;c__Deinococci;o__Deinococcales;f__Thermaceae;g__Meiothermus;s__Meiothermus ruber</t>
  </si>
  <si>
    <t>BPIP01000001-BPIP01000010</t>
  </si>
  <si>
    <t>KatS3mg076</t>
  </si>
  <si>
    <t>BPIQ01000001-BPIQ01000006</t>
  </si>
  <si>
    <t>KatS3mg077</t>
  </si>
  <si>
    <t>d__Bacteria;p__Desulfobacterota_B;c__Binatia;o__HRBIN30;f__HRBIN30;g__HRBIN30;s__</t>
  </si>
  <si>
    <t>BPIR01000001-BPIR01000004</t>
  </si>
  <si>
    <t>KatS3mg078</t>
  </si>
  <si>
    <t>d__Bacteria;p__Desulfobacterota_D;c__UBA1144;o__UBA2774;f__CSP1-2;g__HRBIN37;s__HRBIN37 sp002898375</t>
  </si>
  <si>
    <t>Bacteria;Dadabacteria;Dadabacteriia;Dadabacteriales;</t>
  </si>
  <si>
    <t>BPIS01000001-BPIS01000007</t>
  </si>
  <si>
    <t>KatS3mg079</t>
  </si>
  <si>
    <t>d__Bacteria;p__Firmicutes_A;c__Clostridia;o__Clostridiales;f__Caloramatoraceae;g__Caloramator_A;s__</t>
  </si>
  <si>
    <t>Bacteria;Firmicutes;Clostridia;Clostridiales;Caloramatoraceae;</t>
  </si>
  <si>
    <t>BPIT01000001-BPIT01000012</t>
  </si>
  <si>
    <t>d__Bacteria;p__Firmicutes;c__Bacilli;o__Bacillales;f__Anoxybacillaceae;g__Anoxybacillus;s__Anoxybacillus gonensis</t>
  </si>
  <si>
    <t>BPIU01000001-BPIU01000020</t>
  </si>
  <si>
    <t>KatS3mg081</t>
  </si>
  <si>
    <t>d__Bacteria;p__Gemmatimonadota;c__Gemmatimonadetes;o__Gemmatimonadales;f__GWC2-71-9;g__HRBIN33;s__HRBIN33 sp002923375</t>
  </si>
  <si>
    <t>Bacteria;Gemmatimonadota;Gemmatimonadetes;Gemmatimonadales;Gemmatimonadaceae;uncultured;</t>
  </si>
  <si>
    <t>BPIV01000001-BPIV01000004</t>
  </si>
  <si>
    <t>d__Bacteria;p__Nitrospirota;c__Nitrospiria;o__Nitrospirales;f__Nitrospiraceae;g__;s__</t>
  </si>
  <si>
    <t>BPIW01000001-BPIW01000101</t>
  </si>
  <si>
    <t>KatS3mg084</t>
  </si>
  <si>
    <t>Bacteria;Patescibacteria;Dojkabacteria;</t>
  </si>
  <si>
    <t>KatS3mg085</t>
  </si>
  <si>
    <t>d__Bacteria;p__Patescibacteria;c__Dojkabacteria;o__J137;f__;g__;s__</t>
  </si>
  <si>
    <t>o__J137</t>
  </si>
  <si>
    <t>AP024679</t>
  </si>
  <si>
    <t>KatS3mg086</t>
  </si>
  <si>
    <t>BPIZ01000001-BPIZ01000006</t>
  </si>
  <si>
    <t>d__Bacteria;p__Patescibacteria;c__Microgenomatia;o__Daviesbacterales;f__;g__;s__</t>
  </si>
  <si>
    <t>BPJA01000001-BPJA01000067</t>
  </si>
  <si>
    <t>KatS3mg088</t>
  </si>
  <si>
    <t>Bacteria;Patescibacteria;Microgenomatia;Candidatus Woesebacteria;</t>
  </si>
  <si>
    <t>AP024680</t>
  </si>
  <si>
    <t>KatS3mg089</t>
  </si>
  <si>
    <t>d__Bacteria;p__Patescibacteria;c__Microgenomatia;o__Levybacterales;f__UBA12049;g__;s__</t>
  </si>
  <si>
    <t>Bacteria;Patescibacteria;Microgenomatia;Candidatus Levybacteria;</t>
  </si>
  <si>
    <t>BPJB01000001-BPJB01000001</t>
  </si>
  <si>
    <t>KatS3mg090</t>
  </si>
  <si>
    <t>d__Bacteria;p__Patescibacteria;c__Microgenomatia;o__UBA1406;f__GWC2-37-13;g__;s__</t>
  </si>
  <si>
    <t>BPJC01000001-BPJC01000014</t>
  </si>
  <si>
    <t>KatS3mg091</t>
  </si>
  <si>
    <t>Bacteria;Patescibacteria;Microgenomatia;Candidatus Roizmanbacteria;</t>
  </si>
  <si>
    <t>BPJD01000001-BPJD01000007</t>
  </si>
  <si>
    <t>KatS3mg092</t>
  </si>
  <si>
    <t>BPJE01000001-BPJE01000005</t>
  </si>
  <si>
    <t>KatS3mg093</t>
  </si>
  <si>
    <t>d__Bacteria;p__Patescibacteria;c__Paceibacteria;o__UBA6257;f__HR35;g__;s__</t>
  </si>
  <si>
    <t>BPJF01000001-BPJF01000011</t>
  </si>
  <si>
    <t>KatS3mg094</t>
  </si>
  <si>
    <t>Bacteria;Patescibacteria;Parcubacteria;GW2011-GWA2-46-7;</t>
  </si>
  <si>
    <t>BPJG01000001-BPJG01000001</t>
  </si>
  <si>
    <t>KatS3mg095</t>
  </si>
  <si>
    <t>BPJH01000001-BPJH01000008</t>
  </si>
  <si>
    <t>BPJI01000001-BPJI01000016</t>
  </si>
  <si>
    <t>KatS3mg097</t>
  </si>
  <si>
    <t>AP024681</t>
  </si>
  <si>
    <t>KatS3mg098</t>
  </si>
  <si>
    <t>AP024682</t>
  </si>
  <si>
    <t>KatS3mg099</t>
  </si>
  <si>
    <t>BPJJ01000001-BPJJ01000005</t>
  </si>
  <si>
    <t>KatS3mg100</t>
  </si>
  <si>
    <t>d__Bacteria;p__Patescibacteria;c__Paceibacteria;o__UBA9983_A;f__J119;g__J119;s__J119 sp003694545</t>
  </si>
  <si>
    <t>Bacteria;Patescibacteria;Parcubacteria;Candidatus Kaiserbacteria;</t>
  </si>
  <si>
    <t>BPJK01000001-BPJK01000007</t>
  </si>
  <si>
    <t>d__Bacteria;p__Patescibacteria;c__WWE3;o__UBA101185;f__UBA10185;g__UBA8498;s__</t>
  </si>
  <si>
    <t>Bacteria;Patescibacteria;WWE3;</t>
  </si>
  <si>
    <t>BPJL01000001-BPJL01000018</t>
  </si>
  <si>
    <t>KatS3mg102</t>
  </si>
  <si>
    <t>d__Bacteria;p__Planctomycetota;c__J058;o__J103;f__J103;g__;s__</t>
  </si>
  <si>
    <t>Bacteria;Planctomycetota;</t>
  </si>
  <si>
    <t>BPJM01000001-BPJM01000017</t>
  </si>
  <si>
    <t>d__Bacteria;p__Planctomycetota;c__Phycisphaerae;o__Tepidisphaerales;f__Tepidisphaeraceae;g__JACMML01;s__</t>
  </si>
  <si>
    <t>Bacteria;Planctomycetota;Phycisphaerae;Phycisphaerales;Phycisphaeraceae;</t>
  </si>
  <si>
    <t>BPJO01000001-BPJO01000031</t>
  </si>
  <si>
    <t>d__Bacteria;p__Planctomycetota;c__Planctomycetia;o__Gemmatales;f__Gemmataceae;g__;s__</t>
  </si>
  <si>
    <t>Bacteria;Planctomycetota;Planctomycetes;Gemmatales;Gemmataceae;uncultured;</t>
  </si>
  <si>
    <t>BPJP01000001-BPJP01000037</t>
  </si>
  <si>
    <t>KatS3mg106</t>
  </si>
  <si>
    <t>d__Bacteria;p__Planctomycetota;c__Planctomycetia;o__Gemmatales;f__Gemmataceae;g__Thermogemmata;s__</t>
  </si>
  <si>
    <t>BPJQ01000001-BPJQ01000030</t>
  </si>
  <si>
    <t>KatS3mg107</t>
  </si>
  <si>
    <t>d__Bacteria;p__Planctomycetota;c__Planctomycetia;o__Gemmatales;f__Gemmataceae;g__Thermogemmata;s__Thermogemmata fonticola</t>
  </si>
  <si>
    <t>BPJR01000001-BPJR01000023</t>
  </si>
  <si>
    <t>KatS3mg108</t>
  </si>
  <si>
    <t>d__Bacteria;p__Planctomycetota;c__Planctomycetia;o__Isosphaerales;f__Isosphaeraceae;g__;s__</t>
  </si>
  <si>
    <t>Bacteria;Planctomycetota;Planctomycetes;Isosphaerales;Isosphaeraceae;</t>
  </si>
  <si>
    <t>BPJS01000001-BPJS01000001</t>
  </si>
  <si>
    <t>d__Bacteria;p__Planctomycetota;c__Planctomycetia;o__Pirellulales;f__Pirellulaceae;g__VGZC01;s__</t>
  </si>
  <si>
    <t>BPJT01000001-BPJT01000175</t>
  </si>
  <si>
    <t>KatS3mg110</t>
  </si>
  <si>
    <t>Bacteria;Planctomycetota;Planctomycetes;Pirellulales;Pirellulaceae;</t>
  </si>
  <si>
    <t>BPJU01000001-BPJU01000030</t>
  </si>
  <si>
    <t>KatS3mg111</t>
  </si>
  <si>
    <t>d__Bacteria;p__Planctomycetota;c__Planctomycetia;o__Pirellulales;f__Pirellulaceae;g__Aureliella;s__</t>
  </si>
  <si>
    <t>BPJV01000001-BPJV01000017</t>
  </si>
  <si>
    <t>KatS3mg112</t>
  </si>
  <si>
    <t>d__Bacteria;p__Planctomycetota;c__Planctomycetia;o__Pirellulales;f__Thermoguttaceae;g__Thermogutta;s__</t>
  </si>
  <si>
    <t>BPJW01000001-BPJW01000028</t>
  </si>
  <si>
    <t>KatS3mg113</t>
  </si>
  <si>
    <t>d__Bacteria;p__Planctomycetota;c__Planctomycetia;o__Planctomycetales;f__Planctomycetaceae;g__DSVQ01;s__</t>
  </si>
  <si>
    <t>BPJX01000001-BPJX01000002</t>
  </si>
  <si>
    <t>KatS3mg114</t>
  </si>
  <si>
    <t>Bacteria;Planctomycetota;Planctomycetes;Planctomycetales;</t>
  </si>
  <si>
    <t>BPJY01000001-BPJY01000001</t>
  </si>
  <si>
    <t>KatS3mg115</t>
  </si>
  <si>
    <t>BPJZ01000001-BPJZ01000038</t>
  </si>
  <si>
    <t>KatS3mg116</t>
  </si>
  <si>
    <t>d__Bacteria;p__Proteobacteria;c__Alphaproteobacteria;o__Acetobacterales;f__Acetobacteraceae;g__Elioraea;s__Elioraea sp006704265</t>
  </si>
  <si>
    <t>Bacteria;Proteobacteria;Alphaproteobacteria;Acetobacterales;</t>
  </si>
  <si>
    <t>BPKA01000001-BPKA01000002</t>
  </si>
  <si>
    <t>KatS3mg117</t>
  </si>
  <si>
    <t>Bacteria;Proteobacteria;Alphaproteobacteria;</t>
  </si>
  <si>
    <t>AP024683</t>
  </si>
  <si>
    <t>d__Bacteria;p__Proteobacteria;c__Alphaproteobacteria;o__Rhodobacterales;f__Rhodobacteraceae;g__J013;s__J013 sp003697125</t>
  </si>
  <si>
    <t>Bacteria;Proteobacteria;Alphaproteobacteria;Rhodobacterales;Rhodobacteraceae;</t>
  </si>
  <si>
    <t>BPKB01000001-BPKB01000014</t>
  </si>
  <si>
    <t>KatS3mg119</t>
  </si>
  <si>
    <t>d__Bacteria;p__Proteobacteria;c__Alphaproteobacteria;o__Sphingomonadales;f__Rhodothalassiaceae;g__J084;s__</t>
  </si>
  <si>
    <t>BPKC01000001-BPKC01000002</t>
  </si>
  <si>
    <t>KatS3mg120</t>
  </si>
  <si>
    <t>d__Bacteria;p__Proteobacteria;c__Alphaproteobacteria;o__Sphingomonadales;f__Sphingomonadaceae;g__Erythrobacter;s__Erythrobacter cryptus</t>
  </si>
  <si>
    <t>Bacteria;Proteobacteria;Alphaproteobacteria;Sphingomonadales;Sphingomonadaceae;</t>
  </si>
  <si>
    <t>BPKD01000001-BPKD01000010</t>
  </si>
  <si>
    <t>KatS3mg121</t>
  </si>
  <si>
    <t>d__Bacteria;p__Proteobacteria;c__Gammaproteobacteria;o__HTCC5015;f__HTCC5015;g__;s__</t>
  </si>
  <si>
    <t>BPKE01000001-BPKE01000002</t>
  </si>
  <si>
    <t>d__Bacteria;p__Proteobacteria;c__Gammaproteobacteria;o__Burkholderiales;f__Burkholderiaceae;g__Caldimonas;s__Caldimonas manganoxidans</t>
  </si>
  <si>
    <t>Bacteria;Proteobacteria;Gammaproteobacteria;Burkholderiales;Comamonadaceae;</t>
  </si>
  <si>
    <t>BPKF01000001-BPKF01000015</t>
  </si>
  <si>
    <t>KatS3mg123</t>
  </si>
  <si>
    <t>d__Bacteria;p__Proteobacteria;c__Gammaproteobacteria;o__Burkholderiales;f__UBA6910;g__Pelomicrobium;s__</t>
  </si>
  <si>
    <t>Bacteria;Proteobacteria;Gammaproteobacteria;Burkholderiales;</t>
  </si>
  <si>
    <t>BPKG01000001-BPKG01000007</t>
  </si>
  <si>
    <t>KatS3mg124</t>
  </si>
  <si>
    <t>d__Bacteria;p__Proteobacteria;c__Gammaproteobacteria;o__Pseudomonadales;f__Porticoccaceae;g__;s__</t>
  </si>
  <si>
    <t>Bacteria;Proteobacteria;Gammaproteobacteria;Pseudomonadales;</t>
  </si>
  <si>
    <t>BPKH01000001-BPKH01000010</t>
  </si>
  <si>
    <t>KatS3mg125</t>
  </si>
  <si>
    <t>d__Bacteria;p__Proteobacteria;c__Gammaproteobacteria;o__Xanthomonadales;f__;g__;s__</t>
  </si>
  <si>
    <t>Bacteria;Proteobacteria;Gammaproteobacteria;Xanthomonadales;</t>
  </si>
  <si>
    <t>BPKI01000001-BPKI01000001</t>
  </si>
  <si>
    <t>KatS3mg126</t>
  </si>
  <si>
    <t>d__Bacteria;p__Proteobacteria;c__Gammaproteobacteria;o__Xanthomonadales;f__Xanthomonadaceae;g__CAU-1598;s__</t>
  </si>
  <si>
    <t>BPKJ01000001-BPKJ01000009</t>
  </si>
  <si>
    <t>KatS3mg127</t>
  </si>
  <si>
    <t>d__Bacteria;p__Proteobacteria;c__Gammaproteobacteria;o__Xanthomonadales;f__Xanthomonadaceae;g__Silanimonas;s__</t>
  </si>
  <si>
    <t>Bacteria;Proteobacteria;Gammaproteobacteria;Xanthomonadales;Xanthomonadaceae;</t>
  </si>
  <si>
    <t>BPKK01000001-BPKK01000023</t>
  </si>
  <si>
    <t>KatS3mg128</t>
  </si>
  <si>
    <t>BPKL01000001-BPKL01000037</t>
  </si>
  <si>
    <t>KatS3mg129</t>
  </si>
  <si>
    <t>d__Bacteria;p__Spirochaetota;c__Leptospirae;o__Leptospirales;f__Leptonemataceae;g__Leptonema;s__</t>
  </si>
  <si>
    <t>BPKM01000001-BPKM01000018</t>
  </si>
  <si>
    <t>KatS3mg130</t>
  </si>
  <si>
    <t>d__Bacteria;p__Sumerlaeota;c__Sumerlaeia;o__Sumerlaeales;f__Sumerlaeaceae;g__Sumerlaea;s__Sumerlaea chitinivorans</t>
  </si>
  <si>
    <t>BPKN01000001-BPKN01000010</t>
  </si>
  <si>
    <t>KatS3mg131</t>
  </si>
  <si>
    <t>d__Bacteria;p__Tectomicrobia;c__Entotheonellia;o__Entotheonellales;f__;g__;s__</t>
  </si>
  <si>
    <t>BPKO01000001-BPKO01000014</t>
  </si>
  <si>
    <t>KatS3mg132</t>
  </si>
  <si>
    <t>d__Bacteria;p__Verrucomicrobiota;c__Verrucomicrobiae;o__Pedosphaerales;f__NGM72-4;g__Limisphaera;s__</t>
  </si>
  <si>
    <t>BPKP01000001-BPKP01000006</t>
  </si>
  <si>
    <t>Quality of MAGs</t>
    <phoneticPr fontId="2"/>
  </si>
  <si>
    <t>Number of rRNAs and tRNAs</t>
    <phoneticPr fontId="2"/>
  </si>
  <si>
    <t>MAG ID</t>
    <phoneticPr fontId="2"/>
  </si>
  <si>
    <t>Coverage (x)</t>
    <phoneticPr fontId="2"/>
  </si>
  <si>
    <t>Predicted opt. growth temp. (ºC)</t>
    <phoneticPr fontId="2"/>
  </si>
  <si>
    <t>Genome taxonomy based on GTDB R207</t>
    <phoneticPr fontId="2"/>
  </si>
  <si>
    <t>Number of contigs</t>
    <phoneticPr fontId="2"/>
  </si>
  <si>
    <t>Genome size (bp)</t>
    <phoneticPr fontId="2"/>
  </si>
  <si>
    <t>Complete</t>
    <phoneticPr fontId="2"/>
  </si>
  <si>
    <t>16S</t>
    <phoneticPr fontId="2"/>
  </si>
  <si>
    <t>5S</t>
    <phoneticPr fontId="2"/>
  </si>
  <si>
    <t>23S</t>
    <phoneticPr fontId="2"/>
  </si>
  <si>
    <t>tRNA</t>
    <phoneticPr fontId="2"/>
  </si>
  <si>
    <t>Taxonomic classification of 16S rRNA gene based on Silva database release 138</t>
    <phoneticPr fontId="2"/>
  </si>
  <si>
    <t>Accession no.</t>
    <phoneticPr fontId="2"/>
  </si>
  <si>
    <t>KatS3mg001</t>
    <phoneticPr fontId="2"/>
  </si>
  <si>
    <t>sp.</t>
    <phoneticPr fontId="2"/>
  </si>
  <si>
    <t>ord.</t>
    <phoneticPr fontId="2"/>
  </si>
  <si>
    <t>No</t>
    <phoneticPr fontId="2"/>
  </si>
  <si>
    <t>Medium</t>
    <phoneticPr fontId="2"/>
  </si>
  <si>
    <t>gen.</t>
    <phoneticPr fontId="2"/>
  </si>
  <si>
    <t>d__Bacteria;p__Acidobacteriota;c__Acidobacteriae;o__Bryobacterales;f__Bryobacteraceae;g__;s__</t>
    <phoneticPr fontId="2"/>
  </si>
  <si>
    <t>High</t>
    <phoneticPr fontId="2"/>
  </si>
  <si>
    <t>d__Bacteria;p__Acidobacteriota;c__Blastocatellia;o__Pyrinomonadales;f__Pyrinomonadaceae;g__J014;s__J014 sp003697135</t>
    <phoneticPr fontId="2"/>
  </si>
  <si>
    <t>-</t>
    <phoneticPr fontId="2"/>
  </si>
  <si>
    <t>d__Bacteria;p__Acidobacteriota;c__Thermoanaerobaculia;o__Thermoanaerobaculales;f__Thermoanaerobaculaceae;g__Thermoanaerobaculum;s__Thermoanaerobaculum aquaticum</t>
    <phoneticPr fontId="2"/>
  </si>
  <si>
    <t>o__Thermoanaerobaculales</t>
    <phoneticPr fontId="2"/>
  </si>
  <si>
    <t>Yes</t>
    <phoneticPr fontId="2"/>
  </si>
  <si>
    <t>Finished</t>
    <phoneticPr fontId="2"/>
  </si>
  <si>
    <t>Low</t>
    <phoneticPr fontId="2"/>
  </si>
  <si>
    <t>N.A.</t>
    <phoneticPr fontId="2"/>
  </si>
  <si>
    <t>d__Bacteria;p__Armatimonadota;c__Fimbriimonadia;o__Fimbriimonadales;f__GBS-DC;g__GBS-DC;s__</t>
    <phoneticPr fontId="2"/>
  </si>
  <si>
    <t>f__GBS-DC</t>
    <phoneticPr fontId="2"/>
  </si>
  <si>
    <t>d__Bacteria;p__Armatimonadota;c__UBA5829;o__DSUL01;f__DSUL01;g__DSUL01;s__</t>
    <phoneticPr fontId="2"/>
  </si>
  <si>
    <t>c__UBA5829</t>
    <phoneticPr fontId="2"/>
  </si>
  <si>
    <t>d__Bacteria;p__Bacteroidota;c__Bacteroidia;o__SpSt-205;f__SpSt-205;g__SpSt-205;s__</t>
    <phoneticPr fontId="2"/>
  </si>
  <si>
    <t>Bacteria;Bacteroidota;Bacteroidia;Cytophagales;Hymenobacteraceae;Adhaeribacter;</t>
    <phoneticPr fontId="2"/>
  </si>
  <si>
    <t>d__Bacteria;p__Bacteroidota;c__Ignavibacteria;o__Ignavibacteriales;f__Ignavibacteriaceae;g__Ignavibacterium;s__</t>
    <phoneticPr fontId="2"/>
  </si>
  <si>
    <t>s__novel</t>
    <phoneticPr fontId="2"/>
  </si>
  <si>
    <t>AP026678</t>
    <phoneticPr fontId="2"/>
  </si>
  <si>
    <t>d__Bacteria;p__Bacteroidota;c__Kapabacteria;o__Kapabacteriales;f__NICIL-2;g__NICIL-2;s__</t>
    <phoneticPr fontId="2"/>
  </si>
  <si>
    <t>d__Bacteria;p__Bacteroidota;c__Rhodothermia;o__;f__;g__;s__</t>
    <phoneticPr fontId="2"/>
  </si>
  <si>
    <t>o__novel</t>
    <phoneticPr fontId="2"/>
  </si>
  <si>
    <t>d__Bacteria;p__Chloroflexota;c__Anaerolineae;o__Thermoflexales;f__J036;g__JAAFGM01;s__</t>
    <phoneticPr fontId="2"/>
  </si>
  <si>
    <t>f__J036</t>
    <phoneticPr fontId="2"/>
  </si>
  <si>
    <t>d__Bacteria;p__Cyanobacteria;c__Cyanobacteriia;o__Cyanobacteriales;f__Nostocaceae;g__Fischerella;s__Fischerella thermalis</t>
    <phoneticPr fontId="2"/>
  </si>
  <si>
    <t>d__Bacteria;p__Cyanobacteria;c__Cyanobacteriia;o__Thermosynechococcales;f__Thermosynechococcaceae;g__Thermosynechococcus;s__</t>
    <phoneticPr fontId="2"/>
  </si>
  <si>
    <t>d__Bacteria;p__Desulfobacterota_B;c__Binatia;o__HRBIN30;f__;g__;s__</t>
    <phoneticPr fontId="2"/>
  </si>
  <si>
    <t>d__Bacteria;p__Patescibacteria;c__Dojkabacteria;o__GCA-016699595;f__;g__;s__</t>
    <phoneticPr fontId="2"/>
  </si>
  <si>
    <t>f__novel</t>
    <phoneticPr fontId="2"/>
  </si>
  <si>
    <t>AP026679</t>
    <phoneticPr fontId="2"/>
  </si>
  <si>
    <t>d__Bacteria;p__Patescibacteria;c__Dojkabacteria;o__J137;f__;g__;s__</t>
    <phoneticPr fontId="2"/>
  </si>
  <si>
    <t>d__Bacteria;p__Patescibacteria;c__Microgenomatia;o__GWA2-44-7;f__UBA8517;g__Ch104c;s__</t>
    <phoneticPr fontId="2"/>
  </si>
  <si>
    <t>d__Bacteria;p__Patescibacteria;c__Microgenomatia;o__UBA1406;f__GWC2-37-13;g__GWC2-37-13;s__</t>
    <phoneticPr fontId="2"/>
  </si>
  <si>
    <t>d__Bacteria;p__Patescibacteria;c__Paceibacteria;o__UBA6257;f__HR35;g__;s__</t>
    <phoneticPr fontId="2"/>
  </si>
  <si>
    <t>f__HR35</t>
    <phoneticPr fontId="2"/>
  </si>
  <si>
    <t>d__Bacteria;p__Patescibacteria;c__Paceibacteria;o__UBA6257;f__UBA9933;g__GWA1-42-9;s__</t>
    <phoneticPr fontId="2"/>
  </si>
  <si>
    <t>g__GWA1-42-9</t>
    <phoneticPr fontId="2"/>
  </si>
  <si>
    <t>d__Bacteria;p__Poribacteria;c__WGA-4E;o__GCA-2687025;f__GCA-2687025;g__;s__</t>
    <phoneticPr fontId="2"/>
  </si>
  <si>
    <t>d__Bacteria;p__Proteobacteria;c__Alphaproteobacteria;o__Geminicoccales;f__Geminicoccaceae;g__;s__</t>
    <phoneticPr fontId="2"/>
  </si>
  <si>
    <t>o__Geminicoccales</t>
    <phoneticPr fontId="2"/>
  </si>
  <si>
    <t>*Taxonomic novelty: the novelty of taxonomic ranks of our MAGs against the MAGs in the GTDB R207: ord, order level; fam, family level; gen, genus level; species level.</t>
    <phoneticPr fontId="2"/>
  </si>
  <si>
    <t>Taxonomic novelty of MAG*</t>
    <phoneticPr fontId="2"/>
  </si>
  <si>
    <t>Clade without CMAGs so far</t>
    <phoneticPr fontId="2"/>
  </si>
  <si>
    <t>MINMAG Quality**</t>
    <phoneticPr fontId="2"/>
  </si>
  <si>
    <t>N.A.***</t>
    <phoneticPr fontId="2"/>
  </si>
  <si>
    <t>**Additional HQ-MAGs are in italic</t>
    <phoneticPr fontId="2"/>
  </si>
  <si>
    <t>***not applicable</t>
    <phoneticPr fontId="2"/>
  </si>
  <si>
    <t>d__Bacteria;p__Actinobacteriota;c__Acidimicrobiia;o__Acidimicrobiales;f__SZUA-35;g__;s__</t>
    <phoneticPr fontId="2"/>
  </si>
  <si>
    <t>d__Bacteria;p__Bacteroidota;c__Bacteroidia;o__Flavobacteriales;f__Vicingaceae;g__;s__</t>
    <phoneticPr fontId="2"/>
  </si>
  <si>
    <t>d__Bacteria;p__Patescibacteria;c__Paceibacteria;o__UBA9983_A;f__J119;g__J119;s__</t>
    <phoneticPr fontId="2"/>
  </si>
  <si>
    <t>Supplementary Table S3. Summary of the 130 MAGs obtained in this study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"/>
    <numFmt numFmtId="177" formatCode="0.0%"/>
  </numFmts>
  <fonts count="7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Helvetica"/>
      <family val="2"/>
    </font>
    <font>
      <sz val="12"/>
      <color rgb="FF000000"/>
      <name val="Helvetica"/>
      <family val="2"/>
    </font>
    <font>
      <sz val="12"/>
      <color rgb="FFFF0000"/>
      <name val="Helvetica"/>
      <family val="2"/>
    </font>
    <font>
      <i/>
      <sz val="12"/>
      <color theme="1"/>
      <name val="Helvetica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>
      <alignment vertical="center"/>
    </xf>
    <xf numFmtId="38" fontId="1" fillId="0" borderId="0" applyFont="0" applyFill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</cellStyleXfs>
  <cellXfs count="24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vertical="center" wrapText="1"/>
    </xf>
    <xf numFmtId="0" fontId="3" fillId="2" borderId="3" xfId="0" applyFont="1" applyFill="1" applyBorder="1" applyAlignment="1">
      <alignment horizontal="center" vertical="center" wrapText="1"/>
    </xf>
    <xf numFmtId="0" fontId="3" fillId="0" borderId="0" xfId="0" applyFont="1" applyAlignment="1">
      <alignment vertical="center" wrapText="1"/>
    </xf>
    <xf numFmtId="38" fontId="3" fillId="0" borderId="0" xfId="1" applyFont="1" applyAlignment="1">
      <alignment horizontal="center" vertical="center"/>
    </xf>
    <xf numFmtId="0" fontId="4" fillId="0" borderId="0" xfId="0" applyFont="1">
      <alignment vertical="center"/>
    </xf>
    <xf numFmtId="0" fontId="3" fillId="0" borderId="3" xfId="0" applyFont="1" applyBorder="1">
      <alignment vertical="center"/>
    </xf>
    <xf numFmtId="0" fontId="5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3" fillId="2" borderId="1" xfId="0" applyFont="1" applyFill="1" applyBorder="1" applyAlignment="1">
      <alignment horizontal="left" vertical="center"/>
    </xf>
    <xf numFmtId="0" fontId="3" fillId="2" borderId="3" xfId="0" applyFont="1" applyFill="1" applyBorder="1" applyAlignment="1">
      <alignment horizontal="left" vertical="center" wrapText="1"/>
    </xf>
    <xf numFmtId="176" fontId="3" fillId="0" borderId="0" xfId="0" applyNumberFormat="1" applyFont="1" applyAlignment="1">
      <alignment horizontal="center" vertical="center"/>
    </xf>
    <xf numFmtId="177" fontId="3" fillId="0" borderId="0" xfId="2" applyNumberFormat="1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176" fontId="3" fillId="0" borderId="3" xfId="0" applyNumberFormat="1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horizontal="left" vertical="center"/>
    </xf>
    <xf numFmtId="38" fontId="3" fillId="0" borderId="3" xfId="1" applyFont="1" applyBorder="1" applyAlignment="1">
      <alignment horizontal="center" vertical="center"/>
    </xf>
    <xf numFmtId="177" fontId="3" fillId="0" borderId="3" xfId="2" applyNumberFormat="1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</cellXfs>
  <cellStyles count="3">
    <cellStyle name="パーセント" xfId="2" builtinId="5"/>
    <cellStyle name="桁区切り" xfId="1" builtinId="6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C23750-A341-9D40-87DB-BE4C58A28A59}">
  <dimension ref="A1:X136"/>
  <sheetViews>
    <sheetView tabSelected="1" workbookViewId="0">
      <pane xSplit="1" ySplit="3" topLeftCell="B4" activePane="bottomRight" state="frozen"/>
      <selection pane="topRight" activeCell="C1" sqref="C1"/>
      <selection pane="bottomLeft" activeCell="A4" sqref="A4"/>
      <selection pane="bottomRight" activeCell="F35" sqref="F35"/>
    </sheetView>
  </sheetViews>
  <sheetFormatPr baseColWidth="10" defaultRowHeight="16"/>
  <cols>
    <col min="1" max="1" width="12" style="1" bestFit="1" customWidth="1"/>
    <col min="2" max="2" width="9" style="2" customWidth="1"/>
    <col min="3" max="3" width="1.5703125" style="2" customWidth="1"/>
    <col min="4" max="4" width="10.140625" style="2" customWidth="1"/>
    <col min="5" max="5" width="1.140625" style="2" customWidth="1"/>
    <col min="6" max="6" width="146" style="11" customWidth="1"/>
    <col min="7" max="7" width="10" style="1" customWidth="1"/>
    <col min="8" max="8" width="25" style="1" bestFit="1" customWidth="1"/>
    <col min="9" max="9" width="9.7109375" style="2" bestFit="1" customWidth="1"/>
    <col min="10" max="10" width="10.5703125" style="2" customWidth="1"/>
    <col min="11" max="11" width="12.85546875" style="2" customWidth="1"/>
    <col min="12" max="12" width="10.28515625" style="2" customWidth="1"/>
    <col min="13" max="13" width="1.7109375" style="2" customWidth="1"/>
    <col min="14" max="14" width="9.5703125" style="2" customWidth="1"/>
    <col min="15" max="15" width="9" style="2" customWidth="1"/>
    <col min="16" max="16" width="9.28515625" style="2" customWidth="1"/>
    <col min="17" max="17" width="10.7109375" style="2"/>
    <col min="18" max="18" width="1.28515625" style="2" customWidth="1"/>
    <col min="19" max="22" width="7" style="2" customWidth="1"/>
    <col min="23" max="23" width="86.28515625" style="1" customWidth="1"/>
    <col min="24" max="24" width="30.140625" style="2" bestFit="1" customWidth="1"/>
    <col min="25" max="16384" width="10.7109375" style="1"/>
  </cols>
  <sheetData>
    <row r="1" spans="1:24">
      <c r="A1" s="1" t="s">
        <v>475</v>
      </c>
    </row>
    <row r="2" spans="1:24" s="2" customFormat="1" ht="20" customHeight="1">
      <c r="A2" s="3"/>
      <c r="B2" s="3"/>
      <c r="C2" s="3"/>
      <c r="D2" s="3"/>
      <c r="E2" s="3"/>
      <c r="F2" s="12"/>
      <c r="G2" s="3"/>
      <c r="H2" s="3"/>
      <c r="I2" s="3"/>
      <c r="J2" s="3"/>
      <c r="K2" s="3"/>
      <c r="L2" s="3"/>
      <c r="M2" s="3"/>
      <c r="N2" s="23" t="s">
        <v>404</v>
      </c>
      <c r="O2" s="23"/>
      <c r="P2" s="23"/>
      <c r="Q2" s="23"/>
      <c r="R2" s="3"/>
      <c r="S2" s="23" t="s">
        <v>405</v>
      </c>
      <c r="T2" s="23"/>
      <c r="U2" s="23"/>
      <c r="V2" s="23"/>
      <c r="W2" s="3"/>
      <c r="X2" s="3"/>
    </row>
    <row r="3" spans="1:24" s="6" customFormat="1" ht="51">
      <c r="A3" s="4" t="s">
        <v>406</v>
      </c>
      <c r="B3" s="5" t="s">
        <v>407</v>
      </c>
      <c r="C3" s="5"/>
      <c r="D3" s="5" t="s">
        <v>408</v>
      </c>
      <c r="E3" s="5"/>
      <c r="F3" s="13" t="s">
        <v>409</v>
      </c>
      <c r="G3" s="5" t="s">
        <v>466</v>
      </c>
      <c r="H3" s="5" t="s">
        <v>467</v>
      </c>
      <c r="I3" s="5" t="s">
        <v>410</v>
      </c>
      <c r="J3" s="5" t="s">
        <v>411</v>
      </c>
      <c r="K3" s="5" t="s">
        <v>0</v>
      </c>
      <c r="L3" s="5" t="s">
        <v>28</v>
      </c>
      <c r="M3" s="5"/>
      <c r="N3" s="5" t="s">
        <v>412</v>
      </c>
      <c r="O3" s="5" t="s">
        <v>29</v>
      </c>
      <c r="P3" s="5" t="s">
        <v>30</v>
      </c>
      <c r="Q3" s="5" t="s">
        <v>468</v>
      </c>
      <c r="R3" s="5"/>
      <c r="S3" s="5" t="s">
        <v>413</v>
      </c>
      <c r="T3" s="5" t="s">
        <v>414</v>
      </c>
      <c r="U3" s="5" t="s">
        <v>415</v>
      </c>
      <c r="V3" s="5" t="s">
        <v>416</v>
      </c>
      <c r="W3" s="5" t="s">
        <v>417</v>
      </c>
      <c r="X3" s="5" t="s">
        <v>418</v>
      </c>
    </row>
    <row r="4" spans="1:24">
      <c r="A4" s="1" t="s">
        <v>419</v>
      </c>
      <c r="B4" s="14">
        <v>39.700000000000003</v>
      </c>
      <c r="C4" s="14"/>
      <c r="D4" s="14">
        <v>45.46</v>
      </c>
      <c r="F4" s="11" t="s">
        <v>31</v>
      </c>
      <c r="G4" s="1" t="s">
        <v>420</v>
      </c>
      <c r="H4" s="1" t="s">
        <v>469</v>
      </c>
      <c r="I4" s="2">
        <v>1</v>
      </c>
      <c r="J4" s="7">
        <v>535452</v>
      </c>
      <c r="K4" s="2">
        <v>615</v>
      </c>
      <c r="L4" s="15">
        <v>0.28634686209034599</v>
      </c>
      <c r="M4" s="15"/>
      <c r="N4" s="2" t="s">
        <v>422</v>
      </c>
      <c r="O4" s="14">
        <v>70.790000000000006</v>
      </c>
      <c r="P4" s="2">
        <v>0</v>
      </c>
      <c r="Q4" s="22" t="s">
        <v>426</v>
      </c>
      <c r="R4" s="10"/>
      <c r="S4" s="2">
        <v>1</v>
      </c>
      <c r="T4" s="2">
        <v>1</v>
      </c>
      <c r="U4" s="2">
        <v>1</v>
      </c>
      <c r="V4" s="2">
        <v>39</v>
      </c>
      <c r="W4" s="1" t="s">
        <v>32</v>
      </c>
      <c r="X4" s="1" t="s">
        <v>33</v>
      </c>
    </row>
    <row r="5" spans="1:24">
      <c r="A5" s="1" t="s">
        <v>8</v>
      </c>
      <c r="B5" s="14">
        <v>5.4366990390615397</v>
      </c>
      <c r="C5" s="14"/>
      <c r="D5" s="14">
        <v>44.06</v>
      </c>
      <c r="F5" s="11" t="s">
        <v>34</v>
      </c>
      <c r="G5" s="1" t="s">
        <v>420</v>
      </c>
      <c r="H5" s="1" t="s">
        <v>434</v>
      </c>
      <c r="I5" s="2">
        <v>26</v>
      </c>
      <c r="J5" s="7">
        <v>1700317</v>
      </c>
      <c r="K5" s="2">
        <v>1792</v>
      </c>
      <c r="L5" s="15">
        <v>0.29006061810827</v>
      </c>
      <c r="M5" s="15"/>
      <c r="N5" s="2" t="s">
        <v>422</v>
      </c>
      <c r="O5" s="14">
        <v>69.63</v>
      </c>
      <c r="P5" s="16">
        <v>2.44</v>
      </c>
      <c r="Q5" s="2" t="s">
        <v>423</v>
      </c>
      <c r="S5" s="2">
        <v>2</v>
      </c>
      <c r="T5" s="2">
        <v>1</v>
      </c>
      <c r="U5" s="2">
        <v>2</v>
      </c>
      <c r="V5" s="2">
        <v>56</v>
      </c>
      <c r="W5" s="1" t="s">
        <v>32</v>
      </c>
      <c r="X5" s="1" t="s">
        <v>35</v>
      </c>
    </row>
    <row r="6" spans="1:24">
      <c r="A6" s="1" t="s">
        <v>36</v>
      </c>
      <c r="B6" s="14">
        <v>62.19078967114298</v>
      </c>
      <c r="C6" s="14"/>
      <c r="D6" s="14">
        <v>57.72</v>
      </c>
      <c r="F6" s="11" t="s">
        <v>37</v>
      </c>
      <c r="G6" s="1" t="s">
        <v>420</v>
      </c>
      <c r="H6" s="1" t="s">
        <v>434</v>
      </c>
      <c r="I6" s="2">
        <v>25</v>
      </c>
      <c r="J6" s="7">
        <v>2032403</v>
      </c>
      <c r="K6" s="2">
        <v>2419</v>
      </c>
      <c r="L6" s="15">
        <v>0.31817844091161601</v>
      </c>
      <c r="M6" s="15"/>
      <c r="N6" s="2" t="s">
        <v>422</v>
      </c>
      <c r="O6" s="2">
        <v>100</v>
      </c>
      <c r="P6" s="16">
        <v>5.5</v>
      </c>
      <c r="Q6" s="2" t="s">
        <v>423</v>
      </c>
      <c r="S6" s="2">
        <v>2</v>
      </c>
      <c r="T6" s="2">
        <v>1</v>
      </c>
      <c r="U6" s="2">
        <v>2</v>
      </c>
      <c r="V6" s="2">
        <v>56</v>
      </c>
      <c r="W6" s="1" t="s">
        <v>38</v>
      </c>
      <c r="X6" s="1" t="s">
        <v>39</v>
      </c>
    </row>
    <row r="7" spans="1:24">
      <c r="A7" s="1" t="s">
        <v>40</v>
      </c>
      <c r="B7" s="14">
        <v>36.299999999999997</v>
      </c>
      <c r="C7" s="14"/>
      <c r="D7" s="14">
        <v>49.23</v>
      </c>
      <c r="F7" s="11" t="s">
        <v>425</v>
      </c>
      <c r="G7" s="1" t="s">
        <v>424</v>
      </c>
      <c r="H7" s="1" t="s">
        <v>434</v>
      </c>
      <c r="I7" s="2">
        <v>1</v>
      </c>
      <c r="J7" s="7">
        <v>4437915</v>
      </c>
      <c r="K7" s="2">
        <v>3864</v>
      </c>
      <c r="L7" s="15">
        <v>0.66071251927988695</v>
      </c>
      <c r="M7" s="15"/>
      <c r="N7" s="2" t="s">
        <v>422</v>
      </c>
      <c r="O7" s="14">
        <v>97.86</v>
      </c>
      <c r="P7" s="16">
        <v>1.71</v>
      </c>
      <c r="Q7" s="2" t="s">
        <v>426</v>
      </c>
      <c r="S7" s="2">
        <v>1</v>
      </c>
      <c r="T7" s="2">
        <v>1</v>
      </c>
      <c r="U7" s="2">
        <v>1</v>
      </c>
      <c r="V7" s="2">
        <v>51</v>
      </c>
      <c r="W7" s="1" t="s">
        <v>42</v>
      </c>
      <c r="X7" s="1" t="s">
        <v>43</v>
      </c>
    </row>
    <row r="8" spans="1:24">
      <c r="A8" s="1" t="s">
        <v>44</v>
      </c>
      <c r="B8" s="14">
        <v>17.399999999999999</v>
      </c>
      <c r="C8" s="14"/>
      <c r="D8" s="14">
        <v>42.96</v>
      </c>
      <c r="F8" s="11" t="s">
        <v>41</v>
      </c>
      <c r="G8" s="1" t="s">
        <v>424</v>
      </c>
      <c r="H8" s="1" t="s">
        <v>434</v>
      </c>
      <c r="I8" s="2">
        <v>1</v>
      </c>
      <c r="J8" s="7">
        <v>4863736</v>
      </c>
      <c r="K8" s="2">
        <v>4178</v>
      </c>
      <c r="L8" s="15">
        <v>0.661827862367529</v>
      </c>
      <c r="M8" s="15"/>
      <c r="N8" s="2" t="s">
        <v>422</v>
      </c>
      <c r="O8" s="14">
        <v>97.86</v>
      </c>
      <c r="P8" s="16">
        <v>1.71</v>
      </c>
      <c r="Q8" s="2" t="s">
        <v>426</v>
      </c>
      <c r="S8" s="2">
        <v>1</v>
      </c>
      <c r="T8" s="2">
        <v>1</v>
      </c>
      <c r="U8" s="2">
        <v>1</v>
      </c>
      <c r="V8" s="2">
        <v>48</v>
      </c>
      <c r="W8" s="1" t="s">
        <v>42</v>
      </c>
      <c r="X8" s="1" t="s">
        <v>45</v>
      </c>
    </row>
    <row r="9" spans="1:24">
      <c r="A9" s="1" t="s">
        <v>46</v>
      </c>
      <c r="B9" s="14">
        <v>150.19999999999999</v>
      </c>
      <c r="C9" s="14"/>
      <c r="D9" s="14">
        <v>46.34</v>
      </c>
      <c r="F9" s="11" t="s">
        <v>427</v>
      </c>
      <c r="G9" s="1" t="s">
        <v>428</v>
      </c>
      <c r="H9" s="1" t="s">
        <v>434</v>
      </c>
      <c r="I9" s="2">
        <v>1</v>
      </c>
      <c r="J9" s="7">
        <v>2689999</v>
      </c>
      <c r="K9" s="2">
        <v>2299</v>
      </c>
      <c r="L9" s="15">
        <v>0.42280722037443103</v>
      </c>
      <c r="M9" s="15"/>
      <c r="N9" s="2" t="s">
        <v>422</v>
      </c>
      <c r="O9" s="14">
        <v>96.15</v>
      </c>
      <c r="P9" s="16">
        <v>2.61</v>
      </c>
      <c r="Q9" s="2" t="s">
        <v>426</v>
      </c>
      <c r="S9" s="2">
        <v>1</v>
      </c>
      <c r="T9" s="2">
        <v>1</v>
      </c>
      <c r="U9" s="2">
        <v>1</v>
      </c>
      <c r="V9" s="2">
        <v>47</v>
      </c>
      <c r="W9" s="1" t="s">
        <v>47</v>
      </c>
      <c r="X9" s="1" t="s">
        <v>48</v>
      </c>
    </row>
    <row r="10" spans="1:24">
      <c r="A10" s="1" t="s">
        <v>49</v>
      </c>
      <c r="B10" s="14">
        <v>13.7</v>
      </c>
      <c r="C10" s="14"/>
      <c r="D10" s="14">
        <v>57.87</v>
      </c>
      <c r="F10" s="11" t="s">
        <v>429</v>
      </c>
      <c r="G10" s="1" t="s">
        <v>428</v>
      </c>
      <c r="H10" s="1" t="s">
        <v>430</v>
      </c>
      <c r="I10" s="2">
        <v>1</v>
      </c>
      <c r="J10" s="7">
        <v>2759078</v>
      </c>
      <c r="K10" s="2">
        <v>2422</v>
      </c>
      <c r="L10" s="15">
        <v>0.63060014976017298</v>
      </c>
      <c r="M10" s="15"/>
      <c r="N10" s="2" t="s">
        <v>431</v>
      </c>
      <c r="O10" s="14">
        <v>95.3</v>
      </c>
      <c r="P10" s="16">
        <v>2.14</v>
      </c>
      <c r="Q10" s="2" t="s">
        <v>432</v>
      </c>
      <c r="S10" s="2">
        <v>1</v>
      </c>
      <c r="T10" s="2">
        <v>1</v>
      </c>
      <c r="U10" s="2">
        <v>2</v>
      </c>
      <c r="V10" s="2">
        <v>47</v>
      </c>
      <c r="W10" s="1" t="s">
        <v>50</v>
      </c>
      <c r="X10" s="1" t="s">
        <v>51</v>
      </c>
    </row>
    <row r="11" spans="1:24">
      <c r="A11" s="1" t="s">
        <v>52</v>
      </c>
      <c r="B11" s="14">
        <v>7.640644375612645</v>
      </c>
      <c r="C11" s="14"/>
      <c r="D11" s="14">
        <v>42.24</v>
      </c>
      <c r="F11" s="11" t="s">
        <v>472</v>
      </c>
      <c r="G11" s="1" t="s">
        <v>424</v>
      </c>
      <c r="H11" s="1" t="s">
        <v>434</v>
      </c>
      <c r="I11" s="2">
        <v>2</v>
      </c>
      <c r="J11" s="7">
        <v>2437182</v>
      </c>
      <c r="K11" s="2">
        <v>2266</v>
      </c>
      <c r="L11" s="15">
        <v>0.65940459103997895</v>
      </c>
      <c r="M11" s="15"/>
      <c r="N11" s="2" t="s">
        <v>422</v>
      </c>
      <c r="O11" s="14">
        <v>96.58</v>
      </c>
      <c r="P11" s="16">
        <v>1.28</v>
      </c>
      <c r="Q11" s="2" t="s">
        <v>426</v>
      </c>
      <c r="S11" s="2">
        <v>1</v>
      </c>
      <c r="T11" s="2">
        <v>1</v>
      </c>
      <c r="U11" s="2">
        <v>1</v>
      </c>
      <c r="V11" s="2">
        <v>46</v>
      </c>
      <c r="W11" s="1" t="s">
        <v>54</v>
      </c>
      <c r="X11" s="1" t="s">
        <v>55</v>
      </c>
    </row>
    <row r="12" spans="1:24">
      <c r="A12" s="1" t="s">
        <v>56</v>
      </c>
      <c r="B12" s="14">
        <v>7.2489162655731443</v>
      </c>
      <c r="C12" s="14"/>
      <c r="D12" s="14">
        <v>33.68</v>
      </c>
      <c r="F12" s="11" t="s">
        <v>57</v>
      </c>
      <c r="G12" s="1" t="s">
        <v>424</v>
      </c>
      <c r="H12" s="1" t="s">
        <v>434</v>
      </c>
      <c r="I12" s="2">
        <v>4</v>
      </c>
      <c r="J12" s="7">
        <v>3453061</v>
      </c>
      <c r="K12" s="2">
        <v>3423</v>
      </c>
      <c r="L12" s="15">
        <v>0.74795058645068802</v>
      </c>
      <c r="M12" s="15"/>
      <c r="N12" s="2" t="s">
        <v>422</v>
      </c>
      <c r="O12" s="14">
        <v>91.44</v>
      </c>
      <c r="P12" s="16">
        <v>3.85</v>
      </c>
      <c r="Q12" s="2" t="s">
        <v>426</v>
      </c>
      <c r="S12" s="2">
        <v>1</v>
      </c>
      <c r="T12" s="2">
        <v>1</v>
      </c>
      <c r="U12" s="2">
        <v>1</v>
      </c>
      <c r="V12" s="2">
        <v>49</v>
      </c>
      <c r="W12" s="1" t="s">
        <v>54</v>
      </c>
      <c r="X12" s="1" t="s">
        <v>58</v>
      </c>
    </row>
    <row r="13" spans="1:24">
      <c r="A13" s="1" t="s">
        <v>59</v>
      </c>
      <c r="B13" s="14">
        <v>3.1565131930614911</v>
      </c>
      <c r="C13" s="14"/>
      <c r="D13" s="14">
        <v>32.71</v>
      </c>
      <c r="F13" s="11" t="s">
        <v>57</v>
      </c>
      <c r="G13" s="1" t="s">
        <v>424</v>
      </c>
      <c r="H13" s="1" t="s">
        <v>434</v>
      </c>
      <c r="I13" s="2">
        <v>38</v>
      </c>
      <c r="J13" s="7">
        <v>2011095</v>
      </c>
      <c r="K13" s="2">
        <v>2249</v>
      </c>
      <c r="L13" s="15">
        <v>0.72942750093854303</v>
      </c>
      <c r="M13" s="15"/>
      <c r="N13" s="2" t="s">
        <v>422</v>
      </c>
      <c r="O13" s="14">
        <v>47.59</v>
      </c>
      <c r="P13" s="2">
        <v>0</v>
      </c>
      <c r="Q13" s="2" t="s">
        <v>433</v>
      </c>
      <c r="S13" s="2">
        <v>0</v>
      </c>
      <c r="T13" s="2">
        <v>0</v>
      </c>
      <c r="U13" s="2">
        <v>0</v>
      </c>
      <c r="V13" s="2">
        <v>24</v>
      </c>
      <c r="W13" s="1" t="s">
        <v>434</v>
      </c>
      <c r="X13" s="1" t="s">
        <v>60</v>
      </c>
    </row>
    <row r="14" spans="1:24">
      <c r="A14" s="1" t="s">
        <v>23</v>
      </c>
      <c r="B14" s="14">
        <v>6.290566900210754</v>
      </c>
      <c r="C14" s="14"/>
      <c r="D14" s="14">
        <v>47.26</v>
      </c>
      <c r="F14" s="11" t="s">
        <v>61</v>
      </c>
      <c r="G14" s="1" t="s">
        <v>424</v>
      </c>
      <c r="H14" s="1" t="s">
        <v>434</v>
      </c>
      <c r="I14" s="2">
        <v>20</v>
      </c>
      <c r="J14" s="7">
        <v>2325471</v>
      </c>
      <c r="K14" s="2">
        <v>2487</v>
      </c>
      <c r="L14" s="15">
        <v>0.67366309878729902</v>
      </c>
      <c r="M14" s="15"/>
      <c r="N14" s="2" t="s">
        <v>422</v>
      </c>
      <c r="O14" s="14">
        <v>85.75</v>
      </c>
      <c r="P14" s="16">
        <v>1.28</v>
      </c>
      <c r="Q14" s="2" t="s">
        <v>423</v>
      </c>
      <c r="S14" s="2">
        <v>1</v>
      </c>
      <c r="T14" s="2">
        <v>1</v>
      </c>
      <c r="U14" s="2">
        <v>1</v>
      </c>
      <c r="V14" s="2">
        <v>44</v>
      </c>
      <c r="W14" s="1" t="s">
        <v>54</v>
      </c>
      <c r="X14" s="1" t="s">
        <v>62</v>
      </c>
    </row>
    <row r="15" spans="1:24">
      <c r="A15" s="1" t="s">
        <v>63</v>
      </c>
      <c r="B15" s="14">
        <v>43.4</v>
      </c>
      <c r="C15" s="14"/>
      <c r="D15" s="14">
        <v>50.63</v>
      </c>
      <c r="F15" s="11" t="s">
        <v>64</v>
      </c>
      <c r="G15" s="1" t="s">
        <v>424</v>
      </c>
      <c r="H15" s="1" t="s">
        <v>434</v>
      </c>
      <c r="I15" s="2">
        <v>1</v>
      </c>
      <c r="J15" s="7">
        <v>2622036</v>
      </c>
      <c r="K15" s="2">
        <v>2658</v>
      </c>
      <c r="L15" s="15">
        <v>0.711339203580728</v>
      </c>
      <c r="M15" s="15"/>
      <c r="N15" s="2" t="s">
        <v>422</v>
      </c>
      <c r="O15" s="14">
        <v>94.97</v>
      </c>
      <c r="P15" s="16">
        <v>0.86</v>
      </c>
      <c r="Q15" s="2" t="s">
        <v>426</v>
      </c>
      <c r="S15" s="2">
        <v>1</v>
      </c>
      <c r="T15" s="2">
        <v>1</v>
      </c>
      <c r="U15" s="2">
        <v>1</v>
      </c>
      <c r="V15" s="2">
        <v>49</v>
      </c>
      <c r="W15" s="1" t="s">
        <v>65</v>
      </c>
      <c r="X15" s="1" t="s">
        <v>66</v>
      </c>
    </row>
    <row r="16" spans="1:24">
      <c r="A16" s="1" t="s">
        <v>67</v>
      </c>
      <c r="B16" s="14">
        <v>6.7019249963445411</v>
      </c>
      <c r="C16" s="14"/>
      <c r="D16" s="14">
        <v>47.41</v>
      </c>
      <c r="F16" s="11" t="s">
        <v>68</v>
      </c>
      <c r="G16" s="1" t="s">
        <v>420</v>
      </c>
      <c r="H16" s="1" t="s">
        <v>434</v>
      </c>
      <c r="I16" s="2">
        <v>4</v>
      </c>
      <c r="J16" s="7">
        <v>2202182</v>
      </c>
      <c r="K16" s="2">
        <v>2195</v>
      </c>
      <c r="L16" s="15">
        <v>0.72952689650537506</v>
      </c>
      <c r="M16" s="15"/>
      <c r="N16" s="2" t="s">
        <v>422</v>
      </c>
      <c r="O16" s="14">
        <v>91.79</v>
      </c>
      <c r="P16" s="16">
        <v>0.85</v>
      </c>
      <c r="Q16" s="2" t="s">
        <v>426</v>
      </c>
      <c r="S16" s="2">
        <v>1</v>
      </c>
      <c r="T16" s="2">
        <v>1</v>
      </c>
      <c r="U16" s="2">
        <v>1</v>
      </c>
      <c r="V16" s="2">
        <v>48</v>
      </c>
      <c r="W16" s="1" t="s">
        <v>69</v>
      </c>
      <c r="X16" s="1" t="s">
        <v>70</v>
      </c>
    </row>
    <row r="17" spans="1:24">
      <c r="A17" s="1" t="s">
        <v>71</v>
      </c>
      <c r="B17" s="14">
        <v>4.6665048832992273</v>
      </c>
      <c r="C17" s="14"/>
      <c r="D17" s="14">
        <v>50.89</v>
      </c>
      <c r="F17" s="11" t="s">
        <v>72</v>
      </c>
      <c r="G17" s="1" t="s">
        <v>428</v>
      </c>
      <c r="H17" s="1" t="s">
        <v>434</v>
      </c>
      <c r="I17" s="2">
        <v>21</v>
      </c>
      <c r="J17" s="7">
        <v>2634387</v>
      </c>
      <c r="K17" s="2">
        <v>2823</v>
      </c>
      <c r="L17" s="15">
        <v>0.73138570756688304</v>
      </c>
      <c r="M17" s="15"/>
      <c r="N17" s="2" t="s">
        <v>422</v>
      </c>
      <c r="O17" s="14">
        <v>89.17</v>
      </c>
      <c r="P17" s="16">
        <v>4.7</v>
      </c>
      <c r="Q17" s="2" t="s">
        <v>423</v>
      </c>
      <c r="S17" s="2">
        <v>1</v>
      </c>
      <c r="T17" s="2">
        <v>1</v>
      </c>
      <c r="U17" s="2">
        <v>1</v>
      </c>
      <c r="V17" s="2">
        <v>43</v>
      </c>
      <c r="W17" s="1" t="s">
        <v>73</v>
      </c>
      <c r="X17" s="1" t="s">
        <v>74</v>
      </c>
    </row>
    <row r="18" spans="1:24">
      <c r="A18" s="1" t="s">
        <v>11</v>
      </c>
      <c r="B18" s="14">
        <v>28.464996248810525</v>
      </c>
      <c r="C18" s="14"/>
      <c r="D18" s="14">
        <v>46.95</v>
      </c>
      <c r="F18" s="11" t="s">
        <v>75</v>
      </c>
      <c r="G18" s="1" t="s">
        <v>428</v>
      </c>
      <c r="H18" s="1" t="s">
        <v>434</v>
      </c>
      <c r="I18" s="2">
        <v>41</v>
      </c>
      <c r="J18" s="7">
        <v>3337607</v>
      </c>
      <c r="K18" s="2">
        <v>3313</v>
      </c>
      <c r="L18" s="15">
        <v>0.61348055657841005</v>
      </c>
      <c r="M18" s="15"/>
      <c r="N18" s="2" t="s">
        <v>422</v>
      </c>
      <c r="O18" s="14">
        <v>93.21</v>
      </c>
      <c r="P18" s="16">
        <v>1.85</v>
      </c>
      <c r="Q18" s="2" t="s">
        <v>426</v>
      </c>
      <c r="S18" s="2">
        <v>1</v>
      </c>
      <c r="T18" s="2">
        <v>1</v>
      </c>
      <c r="U18" s="2">
        <v>1</v>
      </c>
      <c r="V18" s="2">
        <v>51</v>
      </c>
      <c r="W18" s="1" t="s">
        <v>76</v>
      </c>
      <c r="X18" s="1" t="s">
        <v>77</v>
      </c>
    </row>
    <row r="19" spans="1:24">
      <c r="A19" s="1" t="s">
        <v>78</v>
      </c>
      <c r="B19" s="14">
        <v>128.97833084892761</v>
      </c>
      <c r="C19" s="14"/>
      <c r="D19" s="14">
        <v>54.13</v>
      </c>
      <c r="F19" s="11" t="s">
        <v>79</v>
      </c>
      <c r="G19" s="1" t="s">
        <v>420</v>
      </c>
      <c r="H19" s="1" t="s">
        <v>434</v>
      </c>
      <c r="I19" s="2">
        <v>18</v>
      </c>
      <c r="J19" s="7">
        <v>2597536</v>
      </c>
      <c r="K19" s="2">
        <v>2405</v>
      </c>
      <c r="L19" s="15">
        <v>0.58799300567922796</v>
      </c>
      <c r="M19" s="15"/>
      <c r="N19" s="2" t="s">
        <v>422</v>
      </c>
      <c r="O19" s="14">
        <v>86.11</v>
      </c>
      <c r="P19" s="2">
        <v>0</v>
      </c>
      <c r="Q19" s="2" t="s">
        <v>423</v>
      </c>
      <c r="S19" s="2">
        <v>1</v>
      </c>
      <c r="T19" s="2">
        <v>1</v>
      </c>
      <c r="U19" s="2">
        <v>1</v>
      </c>
      <c r="V19" s="2">
        <v>40</v>
      </c>
      <c r="W19" s="1" t="s">
        <v>80</v>
      </c>
      <c r="X19" s="1" t="s">
        <v>81</v>
      </c>
    </row>
    <row r="20" spans="1:24">
      <c r="A20" s="1" t="s">
        <v>82</v>
      </c>
      <c r="B20" s="14">
        <v>23.141555088340528</v>
      </c>
      <c r="C20" s="14"/>
      <c r="D20" s="14">
        <v>49.67</v>
      </c>
      <c r="F20" s="11" t="s">
        <v>79</v>
      </c>
      <c r="G20" s="1" t="s">
        <v>420</v>
      </c>
      <c r="H20" s="1" t="s">
        <v>434</v>
      </c>
      <c r="I20" s="2">
        <v>18</v>
      </c>
      <c r="J20" s="7">
        <v>1165773</v>
      </c>
      <c r="K20" s="2">
        <v>1146</v>
      </c>
      <c r="L20" s="15">
        <v>0.58912755742327105</v>
      </c>
      <c r="M20" s="15"/>
      <c r="N20" s="2" t="s">
        <v>422</v>
      </c>
      <c r="O20" s="14">
        <v>27.78</v>
      </c>
      <c r="P20" s="16">
        <v>2.78</v>
      </c>
      <c r="Q20" s="2" t="s">
        <v>433</v>
      </c>
      <c r="S20" s="2">
        <v>0</v>
      </c>
      <c r="T20" s="2">
        <v>0</v>
      </c>
      <c r="U20" s="2">
        <v>0</v>
      </c>
      <c r="V20" s="2">
        <v>22</v>
      </c>
      <c r="W20" s="1" t="s">
        <v>434</v>
      </c>
      <c r="X20" s="1" t="s">
        <v>83</v>
      </c>
    </row>
    <row r="21" spans="1:24">
      <c r="A21" s="1" t="s">
        <v>84</v>
      </c>
      <c r="B21" s="14">
        <v>864.2</v>
      </c>
      <c r="C21" s="14"/>
      <c r="D21" s="14">
        <v>50.47</v>
      </c>
      <c r="F21" s="11" t="s">
        <v>435</v>
      </c>
      <c r="G21" s="1" t="s">
        <v>420</v>
      </c>
      <c r="H21" s="1" t="s">
        <v>436</v>
      </c>
      <c r="I21" s="2">
        <v>1</v>
      </c>
      <c r="J21" s="7">
        <v>2987958</v>
      </c>
      <c r="K21" s="2">
        <v>2662</v>
      </c>
      <c r="L21" s="15">
        <v>0.63430610470428295</v>
      </c>
      <c r="M21" s="15"/>
      <c r="N21" s="2" t="s">
        <v>431</v>
      </c>
      <c r="O21" s="14">
        <v>94.91</v>
      </c>
      <c r="P21" s="2">
        <v>0</v>
      </c>
      <c r="Q21" s="2" t="s">
        <v>432</v>
      </c>
      <c r="S21" s="2">
        <v>1</v>
      </c>
      <c r="T21" s="2">
        <v>1</v>
      </c>
      <c r="U21" s="2">
        <v>1</v>
      </c>
      <c r="V21" s="2">
        <v>51</v>
      </c>
      <c r="W21" s="1" t="s">
        <v>80</v>
      </c>
      <c r="X21" s="1" t="s">
        <v>85</v>
      </c>
    </row>
    <row r="22" spans="1:24">
      <c r="A22" s="1" t="s">
        <v>86</v>
      </c>
      <c r="B22" s="14">
        <v>42.133341956883868</v>
      </c>
      <c r="C22" s="14"/>
      <c r="D22" s="14">
        <v>50.33</v>
      </c>
      <c r="F22" s="11" t="s">
        <v>79</v>
      </c>
      <c r="G22" s="1" t="s">
        <v>420</v>
      </c>
      <c r="H22" s="1" t="s">
        <v>434</v>
      </c>
      <c r="I22" s="2">
        <v>17</v>
      </c>
      <c r="J22" s="7">
        <v>2879711</v>
      </c>
      <c r="K22" s="2">
        <v>2641</v>
      </c>
      <c r="L22" s="15">
        <v>0.58857086700714001</v>
      </c>
      <c r="M22" s="15"/>
      <c r="N22" s="2" t="s">
        <v>422</v>
      </c>
      <c r="O22" s="14">
        <v>85.65</v>
      </c>
      <c r="P22" s="16">
        <v>7.41</v>
      </c>
      <c r="Q22" s="2" t="s">
        <v>423</v>
      </c>
      <c r="S22" s="2">
        <v>1</v>
      </c>
      <c r="T22" s="2">
        <v>1</v>
      </c>
      <c r="U22" s="2">
        <v>1</v>
      </c>
      <c r="V22" s="2">
        <v>40</v>
      </c>
      <c r="W22" s="1" t="s">
        <v>87</v>
      </c>
      <c r="X22" s="1" t="s">
        <v>88</v>
      </c>
    </row>
    <row r="23" spans="1:24">
      <c r="A23" s="1" t="s">
        <v>89</v>
      </c>
      <c r="B23" s="14">
        <v>12.286514228151889</v>
      </c>
      <c r="C23" s="14"/>
      <c r="D23" s="14">
        <v>50.72</v>
      </c>
      <c r="F23" s="11" t="s">
        <v>79</v>
      </c>
      <c r="G23" s="1" t="s">
        <v>420</v>
      </c>
      <c r="H23" s="1" t="s">
        <v>434</v>
      </c>
      <c r="I23" s="2">
        <v>27</v>
      </c>
      <c r="J23" s="7">
        <v>1356044</v>
      </c>
      <c r="K23" s="2">
        <v>1259</v>
      </c>
      <c r="L23" s="15">
        <v>0.59140042653483205</v>
      </c>
      <c r="M23" s="15"/>
      <c r="N23" s="2" t="s">
        <v>422</v>
      </c>
      <c r="O23" s="14">
        <v>42.24</v>
      </c>
      <c r="P23" s="16">
        <v>5.0199999999999996</v>
      </c>
      <c r="Q23" s="2" t="s">
        <v>433</v>
      </c>
      <c r="S23" s="2">
        <v>0</v>
      </c>
      <c r="T23" s="2">
        <v>2</v>
      </c>
      <c r="U23" s="2">
        <v>0</v>
      </c>
      <c r="V23" s="2">
        <v>14</v>
      </c>
      <c r="W23" s="1" t="s">
        <v>434</v>
      </c>
      <c r="X23" s="1" t="s">
        <v>90</v>
      </c>
    </row>
    <row r="24" spans="1:24">
      <c r="A24" s="1" t="s">
        <v>91</v>
      </c>
      <c r="B24" s="14">
        <v>6.7835277326739112</v>
      </c>
      <c r="C24" s="14"/>
      <c r="D24" s="14">
        <v>55.8</v>
      </c>
      <c r="F24" s="11" t="s">
        <v>92</v>
      </c>
      <c r="G24" s="1" t="s">
        <v>428</v>
      </c>
      <c r="H24" s="1" t="s">
        <v>434</v>
      </c>
      <c r="I24" s="2">
        <v>5</v>
      </c>
      <c r="J24" s="7">
        <v>2982010</v>
      </c>
      <c r="K24" s="2">
        <v>2854</v>
      </c>
      <c r="L24" s="15">
        <v>0.60602580138899598</v>
      </c>
      <c r="M24" s="15"/>
      <c r="N24" s="2" t="s">
        <v>422</v>
      </c>
      <c r="O24" s="14">
        <v>95.99</v>
      </c>
      <c r="P24" s="2">
        <v>0</v>
      </c>
      <c r="Q24" s="2" t="s">
        <v>426</v>
      </c>
      <c r="S24" s="2">
        <v>1</v>
      </c>
      <c r="T24" s="2">
        <v>1</v>
      </c>
      <c r="U24" s="2">
        <v>1</v>
      </c>
      <c r="V24" s="2">
        <v>51</v>
      </c>
      <c r="W24" s="1" t="s">
        <v>87</v>
      </c>
      <c r="X24" s="1" t="s">
        <v>93</v>
      </c>
    </row>
    <row r="25" spans="1:24">
      <c r="A25" s="1" t="s">
        <v>94</v>
      </c>
      <c r="B25" s="14">
        <v>9.879864480659327</v>
      </c>
      <c r="C25" s="14"/>
      <c r="D25" s="14">
        <v>55.72</v>
      </c>
      <c r="F25" s="11" t="s">
        <v>95</v>
      </c>
      <c r="G25" s="1" t="s">
        <v>420</v>
      </c>
      <c r="H25" s="1" t="s">
        <v>434</v>
      </c>
      <c r="I25" s="2">
        <v>7</v>
      </c>
      <c r="J25" s="7">
        <v>4107454</v>
      </c>
      <c r="K25" s="2">
        <v>3699</v>
      </c>
      <c r="L25" s="15">
        <v>0.58393593695754098</v>
      </c>
      <c r="M25" s="15"/>
      <c r="N25" s="2" t="s">
        <v>422</v>
      </c>
      <c r="O25" s="14">
        <v>95.44</v>
      </c>
      <c r="P25" s="2">
        <v>0</v>
      </c>
      <c r="Q25" s="2" t="s">
        <v>426</v>
      </c>
      <c r="S25" s="2">
        <v>1</v>
      </c>
      <c r="T25" s="2">
        <v>1</v>
      </c>
      <c r="U25" s="2">
        <v>1</v>
      </c>
      <c r="V25" s="2">
        <v>53</v>
      </c>
      <c r="W25" s="1" t="s">
        <v>80</v>
      </c>
      <c r="X25" s="1" t="s">
        <v>96</v>
      </c>
    </row>
    <row r="26" spans="1:24">
      <c r="A26" s="1" t="s">
        <v>2</v>
      </c>
      <c r="B26" s="14">
        <v>21.316667830431342</v>
      </c>
      <c r="C26" s="14"/>
      <c r="D26" s="14">
        <v>53.54</v>
      </c>
      <c r="F26" s="11" t="s">
        <v>95</v>
      </c>
      <c r="G26" s="1" t="s">
        <v>420</v>
      </c>
      <c r="H26" s="1" t="s">
        <v>434</v>
      </c>
      <c r="I26" s="2">
        <v>30</v>
      </c>
      <c r="J26" s="7">
        <v>4582833</v>
      </c>
      <c r="K26" s="2">
        <v>4125</v>
      </c>
      <c r="L26" s="15">
        <v>0.587843105849718</v>
      </c>
      <c r="M26" s="15"/>
      <c r="N26" s="2" t="s">
        <v>422</v>
      </c>
      <c r="O26" s="14">
        <v>96.21</v>
      </c>
      <c r="P26" s="16">
        <v>0.93</v>
      </c>
      <c r="Q26" s="2" t="s">
        <v>426</v>
      </c>
      <c r="S26" s="2">
        <v>1</v>
      </c>
      <c r="T26" s="2">
        <v>1</v>
      </c>
      <c r="U26" s="2">
        <v>1</v>
      </c>
      <c r="V26" s="2">
        <v>57</v>
      </c>
      <c r="W26" s="1" t="s">
        <v>80</v>
      </c>
      <c r="X26" s="1" t="s">
        <v>97</v>
      </c>
    </row>
    <row r="27" spans="1:24">
      <c r="A27" s="1" t="s">
        <v>98</v>
      </c>
      <c r="B27" s="14">
        <v>23.2</v>
      </c>
      <c r="C27" s="14"/>
      <c r="D27" s="14">
        <v>42.57</v>
      </c>
      <c r="F27" s="11" t="s">
        <v>437</v>
      </c>
      <c r="G27" s="1" t="s">
        <v>420</v>
      </c>
      <c r="H27" s="1" t="s">
        <v>438</v>
      </c>
      <c r="I27" s="2">
        <v>1</v>
      </c>
      <c r="J27" s="7">
        <v>3289812</v>
      </c>
      <c r="K27" s="2">
        <v>2788</v>
      </c>
      <c r="L27" s="15">
        <v>0.63298814643511503</v>
      </c>
      <c r="M27" s="15"/>
      <c r="N27" s="2" t="s">
        <v>431</v>
      </c>
      <c r="O27" s="14">
        <v>94.91</v>
      </c>
      <c r="P27" s="16">
        <v>0.93</v>
      </c>
      <c r="Q27" s="2" t="s">
        <v>432</v>
      </c>
      <c r="S27" s="2">
        <v>1</v>
      </c>
      <c r="T27" s="2">
        <v>1</v>
      </c>
      <c r="U27" s="2">
        <v>1</v>
      </c>
      <c r="V27" s="2">
        <v>48</v>
      </c>
      <c r="W27" s="1" t="s">
        <v>80</v>
      </c>
      <c r="X27" s="1" t="s">
        <v>99</v>
      </c>
    </row>
    <row r="28" spans="1:24">
      <c r="A28" s="1" t="s">
        <v>100</v>
      </c>
      <c r="B28" s="14">
        <v>10.4</v>
      </c>
      <c r="C28" s="14"/>
      <c r="D28" s="14">
        <v>48.7</v>
      </c>
      <c r="F28" s="11" t="s">
        <v>439</v>
      </c>
      <c r="G28" s="1" t="s">
        <v>420</v>
      </c>
      <c r="H28" s="1" t="s">
        <v>434</v>
      </c>
      <c r="I28" s="2">
        <v>1</v>
      </c>
      <c r="J28" s="7">
        <v>2268343</v>
      </c>
      <c r="K28" s="2">
        <v>1975</v>
      </c>
      <c r="L28" s="15">
        <v>0.54667658286246801</v>
      </c>
      <c r="M28" s="15"/>
      <c r="N28" s="2" t="s">
        <v>422</v>
      </c>
      <c r="O28" s="14">
        <v>93.72</v>
      </c>
      <c r="P28" s="16">
        <v>0.55000000000000004</v>
      </c>
      <c r="Q28" s="22" t="s">
        <v>426</v>
      </c>
      <c r="R28" s="10"/>
      <c r="S28" s="2">
        <v>1</v>
      </c>
      <c r="T28" s="2">
        <v>0</v>
      </c>
      <c r="U28" s="2">
        <v>1</v>
      </c>
      <c r="V28" s="2">
        <v>44</v>
      </c>
      <c r="W28" s="1" t="s">
        <v>102</v>
      </c>
      <c r="X28" s="1" t="s">
        <v>103</v>
      </c>
    </row>
    <row r="29" spans="1:24">
      <c r="A29" s="1" t="s">
        <v>104</v>
      </c>
      <c r="B29" s="14">
        <v>6.5905623428495517</v>
      </c>
      <c r="C29" s="14"/>
      <c r="D29" s="14">
        <v>49.53</v>
      </c>
      <c r="F29" s="11" t="s">
        <v>101</v>
      </c>
      <c r="G29" s="1" t="s">
        <v>420</v>
      </c>
      <c r="H29" s="1" t="s">
        <v>434</v>
      </c>
      <c r="I29" s="2">
        <v>11</v>
      </c>
      <c r="J29" s="7">
        <v>2062514</v>
      </c>
      <c r="K29" s="2">
        <v>1900</v>
      </c>
      <c r="L29" s="15">
        <v>0.58869079191704798</v>
      </c>
      <c r="M29" s="15"/>
      <c r="N29" s="2" t="s">
        <v>422</v>
      </c>
      <c r="O29" s="14">
        <v>85.26</v>
      </c>
      <c r="P29" s="16">
        <v>1.0900000000000001</v>
      </c>
      <c r="Q29" s="2" t="s">
        <v>423</v>
      </c>
      <c r="S29" s="2">
        <v>1</v>
      </c>
      <c r="T29" s="2">
        <v>0</v>
      </c>
      <c r="U29" s="2">
        <v>1</v>
      </c>
      <c r="V29" s="2">
        <v>40</v>
      </c>
      <c r="W29" s="1" t="s">
        <v>102</v>
      </c>
      <c r="X29" s="1" t="s">
        <v>105</v>
      </c>
    </row>
    <row r="30" spans="1:24">
      <c r="A30" s="1" t="s">
        <v>106</v>
      </c>
      <c r="B30" s="14">
        <v>5.6262062610269767</v>
      </c>
      <c r="C30" s="14"/>
      <c r="D30" s="14">
        <v>41.33</v>
      </c>
      <c r="F30" s="11" t="s">
        <v>107</v>
      </c>
      <c r="G30" s="1" t="s">
        <v>424</v>
      </c>
      <c r="H30" s="1" t="s">
        <v>434</v>
      </c>
      <c r="I30" s="2">
        <v>32</v>
      </c>
      <c r="J30" s="7">
        <v>3049340</v>
      </c>
      <c r="K30" s="2">
        <v>2787</v>
      </c>
      <c r="L30" s="15">
        <v>0.33743850926788299</v>
      </c>
      <c r="M30" s="15"/>
      <c r="N30" s="2" t="s">
        <v>422</v>
      </c>
      <c r="O30" s="14">
        <v>87.88</v>
      </c>
      <c r="P30" s="16">
        <v>3.81</v>
      </c>
      <c r="Q30" s="2" t="s">
        <v>423</v>
      </c>
      <c r="S30" s="2">
        <v>0</v>
      </c>
      <c r="T30" s="2">
        <v>0</v>
      </c>
      <c r="U30" s="2">
        <v>0</v>
      </c>
      <c r="V30" s="2">
        <v>39</v>
      </c>
      <c r="W30" s="1" t="s">
        <v>434</v>
      </c>
      <c r="X30" s="1" t="s">
        <v>108</v>
      </c>
    </row>
    <row r="31" spans="1:24">
      <c r="A31" s="1" t="s">
        <v>27</v>
      </c>
      <c r="B31" s="14">
        <v>4.180920610121464</v>
      </c>
      <c r="C31" s="14"/>
      <c r="D31" s="14">
        <v>41.42</v>
      </c>
      <c r="F31" s="11" t="s">
        <v>107</v>
      </c>
      <c r="G31" s="1" t="s">
        <v>424</v>
      </c>
      <c r="H31" s="1" t="s">
        <v>434</v>
      </c>
      <c r="I31" s="2">
        <v>73</v>
      </c>
      <c r="J31" s="7">
        <v>1787054</v>
      </c>
      <c r="K31" s="2">
        <v>1823</v>
      </c>
      <c r="L31" s="15">
        <v>0.37768584497166802</v>
      </c>
      <c r="M31" s="15"/>
      <c r="N31" s="2" t="s">
        <v>422</v>
      </c>
      <c r="O31" s="14">
        <v>50</v>
      </c>
      <c r="P31" s="16">
        <v>6.9</v>
      </c>
      <c r="Q31" s="2" t="s">
        <v>423</v>
      </c>
      <c r="S31" s="2">
        <v>1</v>
      </c>
      <c r="T31" s="2">
        <v>1</v>
      </c>
      <c r="U31" s="2">
        <v>1</v>
      </c>
      <c r="V31" s="2">
        <v>21</v>
      </c>
      <c r="W31" s="1" t="s">
        <v>109</v>
      </c>
      <c r="X31" s="1" t="s">
        <v>110</v>
      </c>
    </row>
    <row r="32" spans="1:24">
      <c r="A32" s="1" t="s">
        <v>111</v>
      </c>
      <c r="B32" s="14">
        <v>84.37390306374931</v>
      </c>
      <c r="C32" s="14"/>
      <c r="D32" s="14">
        <v>34.32</v>
      </c>
      <c r="F32" s="11" t="s">
        <v>112</v>
      </c>
      <c r="G32" s="1" t="s">
        <v>420</v>
      </c>
      <c r="H32" s="1" t="s">
        <v>434</v>
      </c>
      <c r="I32" s="2">
        <v>21</v>
      </c>
      <c r="J32" s="7">
        <v>1424627</v>
      </c>
      <c r="K32" s="2">
        <v>1079</v>
      </c>
      <c r="L32" s="15">
        <v>0.56135714320820995</v>
      </c>
      <c r="M32" s="15"/>
      <c r="N32" s="2" t="s">
        <v>422</v>
      </c>
      <c r="O32" s="14">
        <v>31.03</v>
      </c>
      <c r="P32" s="2">
        <v>0</v>
      </c>
      <c r="Q32" s="2" t="s">
        <v>433</v>
      </c>
      <c r="S32" s="2">
        <v>0</v>
      </c>
      <c r="T32" s="2">
        <v>0</v>
      </c>
      <c r="U32" s="2">
        <v>0</v>
      </c>
      <c r="V32" s="2">
        <v>8</v>
      </c>
      <c r="W32" s="1" t="s">
        <v>434</v>
      </c>
      <c r="X32" s="1" t="s">
        <v>113</v>
      </c>
    </row>
    <row r="33" spans="1:24">
      <c r="A33" s="1" t="s">
        <v>114</v>
      </c>
      <c r="B33" s="14">
        <v>86.229182799457675</v>
      </c>
      <c r="C33" s="14"/>
      <c r="D33" s="14">
        <v>38.24</v>
      </c>
      <c r="F33" s="11" t="s">
        <v>112</v>
      </c>
      <c r="G33" s="1" t="s">
        <v>420</v>
      </c>
      <c r="H33" s="1" t="s">
        <v>434</v>
      </c>
      <c r="I33" s="2">
        <v>16</v>
      </c>
      <c r="J33" s="7">
        <v>1012689</v>
      </c>
      <c r="K33" s="2">
        <v>788</v>
      </c>
      <c r="L33" s="15">
        <v>0.54582601371200801</v>
      </c>
      <c r="M33" s="15"/>
      <c r="N33" s="2" t="s">
        <v>422</v>
      </c>
      <c r="O33" s="14">
        <v>21.29</v>
      </c>
      <c r="P33" s="16">
        <v>0.5</v>
      </c>
      <c r="Q33" s="2" t="s">
        <v>433</v>
      </c>
      <c r="S33" s="2">
        <v>0</v>
      </c>
      <c r="T33" s="2">
        <v>0</v>
      </c>
      <c r="U33" s="2">
        <v>0</v>
      </c>
      <c r="V33" s="2">
        <v>11</v>
      </c>
      <c r="W33" s="1" t="s">
        <v>434</v>
      </c>
      <c r="X33" s="1" t="s">
        <v>115</v>
      </c>
    </row>
    <row r="34" spans="1:24">
      <c r="A34" s="1" t="s">
        <v>9</v>
      </c>
      <c r="B34" s="14">
        <v>21.81176948702538</v>
      </c>
      <c r="C34" s="14"/>
      <c r="D34" s="14">
        <v>36.76</v>
      </c>
      <c r="F34" s="11" t="s">
        <v>116</v>
      </c>
      <c r="G34" s="1" t="s">
        <v>424</v>
      </c>
      <c r="H34" s="1" t="s">
        <v>434</v>
      </c>
      <c r="I34" s="2">
        <v>24</v>
      </c>
      <c r="J34" s="7">
        <v>3905038</v>
      </c>
      <c r="K34" s="2">
        <v>3202</v>
      </c>
      <c r="L34" s="15">
        <v>0.46539931237544901</v>
      </c>
      <c r="M34" s="15"/>
      <c r="N34" s="2" t="s">
        <v>422</v>
      </c>
      <c r="O34" s="14">
        <v>98.52</v>
      </c>
      <c r="P34" s="16">
        <v>1.07</v>
      </c>
      <c r="Q34" s="2" t="s">
        <v>426</v>
      </c>
      <c r="S34" s="2">
        <v>1</v>
      </c>
      <c r="T34" s="2">
        <v>1</v>
      </c>
      <c r="U34" s="2">
        <v>1</v>
      </c>
      <c r="V34" s="2">
        <v>43</v>
      </c>
      <c r="W34" s="1" t="s">
        <v>117</v>
      </c>
      <c r="X34" s="1" t="s">
        <v>118</v>
      </c>
    </row>
    <row r="35" spans="1:24">
      <c r="A35" s="1" t="s">
        <v>119</v>
      </c>
      <c r="B35" s="14">
        <v>6.6013833639635919</v>
      </c>
      <c r="C35" s="14"/>
      <c r="D35" s="14">
        <v>42.14</v>
      </c>
      <c r="F35" s="11" t="s">
        <v>120</v>
      </c>
      <c r="G35" s="1" t="s">
        <v>420</v>
      </c>
      <c r="H35" s="1" t="s">
        <v>434</v>
      </c>
      <c r="I35" s="2">
        <v>15</v>
      </c>
      <c r="J35" s="7">
        <v>2758710</v>
      </c>
      <c r="K35" s="2">
        <v>2604</v>
      </c>
      <c r="L35" s="15">
        <v>0.49448691598609401</v>
      </c>
      <c r="M35" s="15"/>
      <c r="N35" s="2" t="s">
        <v>422</v>
      </c>
      <c r="O35" s="14">
        <v>95.14</v>
      </c>
      <c r="P35" s="16">
        <v>1.19</v>
      </c>
      <c r="Q35" s="2" t="s">
        <v>426</v>
      </c>
      <c r="S35" s="2">
        <v>1</v>
      </c>
      <c r="T35" s="2">
        <v>1</v>
      </c>
      <c r="U35" s="2">
        <v>1</v>
      </c>
      <c r="V35" s="2">
        <v>38</v>
      </c>
      <c r="W35" s="1" t="s">
        <v>121</v>
      </c>
      <c r="X35" s="1" t="s">
        <v>122</v>
      </c>
    </row>
    <row r="36" spans="1:24">
      <c r="A36" s="1" t="s">
        <v>123</v>
      </c>
      <c r="B36" s="14">
        <v>91.934788195759353</v>
      </c>
      <c r="C36" s="14"/>
      <c r="D36" s="14">
        <v>49.36</v>
      </c>
      <c r="F36" s="11" t="s">
        <v>124</v>
      </c>
      <c r="G36" s="1" t="s">
        <v>428</v>
      </c>
      <c r="H36" s="1" t="s">
        <v>434</v>
      </c>
      <c r="I36" s="2">
        <v>4</v>
      </c>
      <c r="J36" s="7">
        <v>2846631</v>
      </c>
      <c r="K36" s="2">
        <v>2507</v>
      </c>
      <c r="L36" s="15">
        <v>0.48809094297585298</v>
      </c>
      <c r="M36" s="15"/>
      <c r="N36" s="2" t="s">
        <v>422</v>
      </c>
      <c r="O36" s="14">
        <v>96.99</v>
      </c>
      <c r="P36" s="16">
        <v>0.55000000000000004</v>
      </c>
      <c r="Q36" s="2" t="s">
        <v>426</v>
      </c>
      <c r="S36" s="2">
        <v>3</v>
      </c>
      <c r="T36" s="2">
        <v>3</v>
      </c>
      <c r="U36" s="2">
        <v>3</v>
      </c>
      <c r="V36" s="2">
        <v>43</v>
      </c>
      <c r="W36" s="1" t="s">
        <v>109</v>
      </c>
      <c r="X36" s="1" t="s">
        <v>125</v>
      </c>
    </row>
    <row r="37" spans="1:24">
      <c r="A37" s="1" t="s">
        <v>126</v>
      </c>
      <c r="B37" s="14">
        <v>216.78139723728313</v>
      </c>
      <c r="C37" s="14"/>
      <c r="D37" s="14">
        <v>42.57</v>
      </c>
      <c r="F37" s="11" t="s">
        <v>473</v>
      </c>
      <c r="G37" s="1" t="s">
        <v>424</v>
      </c>
      <c r="H37" s="1" t="s">
        <v>434</v>
      </c>
      <c r="I37" s="2">
        <v>36</v>
      </c>
      <c r="J37" s="7">
        <v>2543004</v>
      </c>
      <c r="K37" s="2">
        <v>2235</v>
      </c>
      <c r="L37" s="15">
        <v>0.37154619649003501</v>
      </c>
      <c r="M37" s="15"/>
      <c r="N37" s="2" t="s">
        <v>422</v>
      </c>
      <c r="O37" s="14">
        <v>91.67</v>
      </c>
      <c r="P37" s="16">
        <v>3.89</v>
      </c>
      <c r="Q37" s="2" t="s">
        <v>426</v>
      </c>
      <c r="S37" s="2">
        <v>1</v>
      </c>
      <c r="T37" s="2">
        <v>1</v>
      </c>
      <c r="U37" s="2">
        <v>1</v>
      </c>
      <c r="V37" s="2">
        <v>39</v>
      </c>
      <c r="W37" s="1" t="s">
        <v>127</v>
      </c>
      <c r="X37" s="1" t="s">
        <v>128</v>
      </c>
    </row>
    <row r="38" spans="1:24">
      <c r="A38" s="1" t="s">
        <v>26</v>
      </c>
      <c r="B38" s="14">
        <v>3.4711208833005811</v>
      </c>
      <c r="C38" s="14"/>
      <c r="D38" s="14">
        <v>38.43</v>
      </c>
      <c r="F38" s="11" t="s">
        <v>129</v>
      </c>
      <c r="G38" s="1" t="s">
        <v>421</v>
      </c>
      <c r="H38" s="1" t="s">
        <v>434</v>
      </c>
      <c r="I38" s="2">
        <v>62</v>
      </c>
      <c r="J38" s="7">
        <v>2176926</v>
      </c>
      <c r="K38" s="2">
        <v>2396</v>
      </c>
      <c r="L38" s="15">
        <v>0.337895270670661</v>
      </c>
      <c r="M38" s="15"/>
      <c r="N38" s="2" t="s">
        <v>422</v>
      </c>
      <c r="O38" s="14">
        <v>45.24</v>
      </c>
      <c r="P38" s="16">
        <v>4.8899999999999997</v>
      </c>
      <c r="Q38" s="2" t="s">
        <v>433</v>
      </c>
      <c r="S38" s="2">
        <v>3</v>
      </c>
      <c r="T38" s="2">
        <v>1</v>
      </c>
      <c r="U38" s="2">
        <v>3</v>
      </c>
      <c r="V38" s="2">
        <v>32</v>
      </c>
      <c r="W38" s="1" t="s">
        <v>440</v>
      </c>
      <c r="X38" s="1" t="s">
        <v>130</v>
      </c>
    </row>
    <row r="39" spans="1:24">
      <c r="A39" s="1" t="s">
        <v>22</v>
      </c>
      <c r="B39" s="14">
        <v>5.6920484925920274</v>
      </c>
      <c r="C39" s="14"/>
      <c r="D39" s="14">
        <v>45.28</v>
      </c>
      <c r="F39" s="11" t="s">
        <v>131</v>
      </c>
      <c r="G39" s="1" t="s">
        <v>420</v>
      </c>
      <c r="H39" s="1" t="s">
        <v>434</v>
      </c>
      <c r="I39" s="2">
        <v>94</v>
      </c>
      <c r="J39" s="7">
        <v>1346185</v>
      </c>
      <c r="K39" s="2">
        <v>1322</v>
      </c>
      <c r="L39" s="15">
        <v>0.33968511014459302</v>
      </c>
      <c r="M39" s="15"/>
      <c r="N39" s="2" t="s">
        <v>422</v>
      </c>
      <c r="O39" s="14">
        <v>25.68</v>
      </c>
      <c r="P39" s="16">
        <v>5.0199999999999996</v>
      </c>
      <c r="Q39" s="2" t="s">
        <v>433</v>
      </c>
      <c r="S39" s="2">
        <v>0</v>
      </c>
      <c r="T39" s="2">
        <v>0</v>
      </c>
      <c r="U39" s="2">
        <v>0</v>
      </c>
      <c r="V39" s="2">
        <v>13</v>
      </c>
      <c r="W39" s="1" t="s">
        <v>434</v>
      </c>
      <c r="X39" s="1" t="s">
        <v>132</v>
      </c>
    </row>
    <row r="40" spans="1:24">
      <c r="A40" s="1" t="s">
        <v>133</v>
      </c>
      <c r="B40" s="14">
        <v>107.9</v>
      </c>
      <c r="C40" s="14"/>
      <c r="D40" s="14">
        <v>44.05</v>
      </c>
      <c r="F40" s="11" t="s">
        <v>441</v>
      </c>
      <c r="G40" s="1" t="s">
        <v>420</v>
      </c>
      <c r="H40" s="1" t="s">
        <v>442</v>
      </c>
      <c r="I40" s="2">
        <v>1</v>
      </c>
      <c r="J40" s="7">
        <v>3566706</v>
      </c>
      <c r="K40" s="2">
        <v>3057</v>
      </c>
      <c r="L40" s="15">
        <v>0.33942015012891402</v>
      </c>
      <c r="M40" s="15"/>
      <c r="N40" s="2" t="s">
        <v>431</v>
      </c>
      <c r="O40" s="14">
        <v>98.88</v>
      </c>
      <c r="P40" s="2">
        <v>0</v>
      </c>
      <c r="Q40" s="2" t="s">
        <v>432</v>
      </c>
      <c r="S40" s="2">
        <v>1</v>
      </c>
      <c r="T40" s="2">
        <v>1</v>
      </c>
      <c r="U40" s="2">
        <v>1</v>
      </c>
      <c r="V40" s="2">
        <v>46</v>
      </c>
      <c r="W40" s="1" t="s">
        <v>134</v>
      </c>
      <c r="X40" s="1" t="s">
        <v>443</v>
      </c>
    </row>
    <row r="41" spans="1:24">
      <c r="A41" s="1" t="s">
        <v>18</v>
      </c>
      <c r="B41" s="14">
        <v>8.5143943836603402</v>
      </c>
      <c r="C41" s="14"/>
      <c r="D41" s="14">
        <v>40.9</v>
      </c>
      <c r="F41" s="11" t="s">
        <v>444</v>
      </c>
      <c r="G41" s="1" t="s">
        <v>420</v>
      </c>
      <c r="H41" s="1" t="s">
        <v>434</v>
      </c>
      <c r="I41" s="2">
        <v>131</v>
      </c>
      <c r="J41" s="7">
        <v>3401931</v>
      </c>
      <c r="K41" s="2">
        <v>4217</v>
      </c>
      <c r="L41" s="15">
        <v>0.57400252973972699</v>
      </c>
      <c r="M41" s="15"/>
      <c r="N41" s="2" t="s">
        <v>422</v>
      </c>
      <c r="O41" s="14">
        <v>60.66</v>
      </c>
      <c r="P41" s="16">
        <v>1.72</v>
      </c>
      <c r="Q41" s="2" t="s">
        <v>423</v>
      </c>
      <c r="S41" s="2">
        <v>1</v>
      </c>
      <c r="T41" s="2">
        <v>1</v>
      </c>
      <c r="U41" s="2">
        <v>1</v>
      </c>
      <c r="V41" s="2">
        <v>28</v>
      </c>
      <c r="W41" s="1" t="s">
        <v>136</v>
      </c>
      <c r="X41" s="1" t="s">
        <v>137</v>
      </c>
    </row>
    <row r="42" spans="1:24">
      <c r="A42" s="1" t="s">
        <v>138</v>
      </c>
      <c r="B42" s="14">
        <v>199.5</v>
      </c>
      <c r="C42" s="14"/>
      <c r="D42" s="14">
        <v>38.56</v>
      </c>
      <c r="F42" s="11" t="s">
        <v>139</v>
      </c>
      <c r="G42" s="1" t="s">
        <v>428</v>
      </c>
      <c r="H42" s="1" t="s">
        <v>434</v>
      </c>
      <c r="I42" s="2">
        <v>1</v>
      </c>
      <c r="J42" s="7">
        <v>2159245</v>
      </c>
      <c r="K42" s="2">
        <v>1764</v>
      </c>
      <c r="L42" s="15">
        <v>0.56260127961393902</v>
      </c>
      <c r="M42" s="15"/>
      <c r="N42" s="2" t="s">
        <v>422</v>
      </c>
      <c r="O42" s="14">
        <v>90.98</v>
      </c>
      <c r="P42" s="16">
        <v>0.55000000000000004</v>
      </c>
      <c r="Q42" s="2" t="s">
        <v>426</v>
      </c>
      <c r="S42" s="2">
        <v>1</v>
      </c>
      <c r="T42" s="2">
        <v>1</v>
      </c>
      <c r="U42" s="2">
        <v>1</v>
      </c>
      <c r="V42" s="2">
        <v>44</v>
      </c>
      <c r="W42" s="1" t="s">
        <v>136</v>
      </c>
      <c r="X42" s="1" t="s">
        <v>140</v>
      </c>
    </row>
    <row r="43" spans="1:24">
      <c r="A43" s="1" t="s">
        <v>141</v>
      </c>
      <c r="B43" s="14">
        <v>213</v>
      </c>
      <c r="C43" s="14"/>
      <c r="D43" s="14">
        <v>41.71</v>
      </c>
      <c r="F43" s="11" t="s">
        <v>135</v>
      </c>
      <c r="G43" s="1" t="s">
        <v>420</v>
      </c>
      <c r="H43" s="1" t="s">
        <v>434</v>
      </c>
      <c r="I43" s="2">
        <v>1</v>
      </c>
      <c r="J43" s="7">
        <v>2193228</v>
      </c>
      <c r="K43" s="2">
        <v>1866</v>
      </c>
      <c r="L43" s="15">
        <v>0.57096571811047403</v>
      </c>
      <c r="M43" s="15"/>
      <c r="N43" s="2" t="s">
        <v>422</v>
      </c>
      <c r="O43" s="14">
        <v>95.9</v>
      </c>
      <c r="P43" s="2">
        <v>0</v>
      </c>
      <c r="Q43" s="2" t="s">
        <v>426</v>
      </c>
      <c r="S43" s="2">
        <v>1</v>
      </c>
      <c r="T43" s="2">
        <v>1</v>
      </c>
      <c r="U43" s="2">
        <v>1</v>
      </c>
      <c r="V43" s="2">
        <v>44</v>
      </c>
      <c r="W43" s="1" t="s">
        <v>136</v>
      </c>
      <c r="X43" s="1" t="s">
        <v>142</v>
      </c>
    </row>
    <row r="44" spans="1:24">
      <c r="A44" s="1" t="s">
        <v>143</v>
      </c>
      <c r="B44" s="14">
        <v>79</v>
      </c>
      <c r="C44" s="14"/>
      <c r="D44" s="14">
        <v>62.68</v>
      </c>
      <c r="F44" s="11" t="s">
        <v>445</v>
      </c>
      <c r="G44" s="1" t="s">
        <v>421</v>
      </c>
      <c r="H44" s="1" t="s">
        <v>446</v>
      </c>
      <c r="I44" s="2">
        <v>1</v>
      </c>
      <c r="J44" s="7">
        <v>2354932</v>
      </c>
      <c r="K44" s="2">
        <v>2110</v>
      </c>
      <c r="L44" s="15">
        <v>0.63404081306806304</v>
      </c>
      <c r="M44" s="15"/>
      <c r="N44" s="2" t="s">
        <v>431</v>
      </c>
      <c r="O44" s="14">
        <v>98.07</v>
      </c>
      <c r="P44" s="16">
        <v>1.2</v>
      </c>
      <c r="Q44" s="2" t="s">
        <v>432</v>
      </c>
      <c r="S44" s="2">
        <v>1</v>
      </c>
      <c r="T44" s="2">
        <v>1</v>
      </c>
      <c r="U44" s="2">
        <v>1</v>
      </c>
      <c r="V44" s="2">
        <v>46</v>
      </c>
      <c r="W44" s="1" t="s">
        <v>144</v>
      </c>
      <c r="X44" s="1" t="s">
        <v>145</v>
      </c>
    </row>
    <row r="45" spans="1:24">
      <c r="A45" s="1" t="s">
        <v>146</v>
      </c>
      <c r="B45" s="14">
        <v>81.201543126020567</v>
      </c>
      <c r="C45" s="14"/>
      <c r="D45" s="14">
        <v>45.94</v>
      </c>
      <c r="F45" s="11" t="s">
        <v>147</v>
      </c>
      <c r="G45" s="1" t="s">
        <v>420</v>
      </c>
      <c r="H45" s="1" t="s">
        <v>434</v>
      </c>
      <c r="I45" s="2">
        <v>15</v>
      </c>
      <c r="J45" s="7">
        <v>2171566</v>
      </c>
      <c r="K45" s="2">
        <v>1834</v>
      </c>
      <c r="L45" s="15">
        <v>0.67773983106343805</v>
      </c>
      <c r="M45" s="15"/>
      <c r="N45" s="2" t="s">
        <v>422</v>
      </c>
      <c r="O45" s="14">
        <v>50.85</v>
      </c>
      <c r="P45" s="16">
        <v>2.2799999999999998</v>
      </c>
      <c r="Q45" s="2" t="s">
        <v>423</v>
      </c>
      <c r="S45" s="2">
        <v>1</v>
      </c>
      <c r="T45" s="2">
        <v>1</v>
      </c>
      <c r="U45" s="2">
        <v>1</v>
      </c>
      <c r="V45" s="2">
        <v>21</v>
      </c>
      <c r="W45" s="1" t="s">
        <v>144</v>
      </c>
      <c r="X45" s="1" t="s">
        <v>148</v>
      </c>
    </row>
    <row r="46" spans="1:24">
      <c r="A46" s="1" t="s">
        <v>149</v>
      </c>
      <c r="B46" s="14">
        <v>6.9764023910147177</v>
      </c>
      <c r="C46" s="14"/>
      <c r="D46" s="14">
        <v>48.45</v>
      </c>
      <c r="F46" s="11" t="s">
        <v>150</v>
      </c>
      <c r="G46" s="1" t="s">
        <v>428</v>
      </c>
      <c r="H46" s="1" t="s">
        <v>434</v>
      </c>
      <c r="I46" s="2">
        <v>38</v>
      </c>
      <c r="J46" s="7">
        <v>2660795</v>
      </c>
      <c r="K46" s="2">
        <v>2270</v>
      </c>
      <c r="L46" s="15">
        <v>0.67808042333212404</v>
      </c>
      <c r="M46" s="15"/>
      <c r="N46" s="2" t="s">
        <v>422</v>
      </c>
      <c r="O46" s="14">
        <v>66.290000000000006</v>
      </c>
      <c r="P46" s="16">
        <v>0.57999999999999996</v>
      </c>
      <c r="Q46" s="2" t="s">
        <v>423</v>
      </c>
      <c r="S46" s="2">
        <v>0</v>
      </c>
      <c r="T46" s="2">
        <v>0</v>
      </c>
      <c r="U46" s="2">
        <v>0</v>
      </c>
      <c r="V46" s="2">
        <v>30</v>
      </c>
      <c r="W46" s="1" t="s">
        <v>434</v>
      </c>
      <c r="X46" s="1" t="s">
        <v>151</v>
      </c>
    </row>
    <row r="47" spans="1:24">
      <c r="A47" s="1" t="s">
        <v>152</v>
      </c>
      <c r="B47" s="14">
        <v>73.994055794406194</v>
      </c>
      <c r="C47" s="14"/>
      <c r="D47" s="14">
        <v>50.23</v>
      </c>
      <c r="F47" s="11" t="s">
        <v>147</v>
      </c>
      <c r="G47" s="1" t="s">
        <v>420</v>
      </c>
      <c r="H47" s="1" t="s">
        <v>434</v>
      </c>
      <c r="I47" s="2">
        <v>2</v>
      </c>
      <c r="J47" s="7">
        <v>1810760</v>
      </c>
      <c r="K47" s="2">
        <v>1530</v>
      </c>
      <c r="L47" s="15">
        <v>0.66730544080938303</v>
      </c>
      <c r="M47" s="15"/>
      <c r="N47" s="2" t="s">
        <v>422</v>
      </c>
      <c r="O47" s="14">
        <v>38.42</v>
      </c>
      <c r="P47" s="16">
        <v>6.78</v>
      </c>
      <c r="Q47" s="2" t="s">
        <v>433</v>
      </c>
      <c r="S47" s="2">
        <v>0</v>
      </c>
      <c r="T47" s="2">
        <v>0</v>
      </c>
      <c r="U47" s="2">
        <v>0</v>
      </c>
      <c r="V47" s="2">
        <v>20</v>
      </c>
      <c r="W47" s="1" t="s">
        <v>434</v>
      </c>
      <c r="X47" s="1" t="s">
        <v>153</v>
      </c>
    </row>
    <row r="48" spans="1:24">
      <c r="A48" s="1" t="s">
        <v>13</v>
      </c>
      <c r="B48" s="14">
        <v>27.93287234332854</v>
      </c>
      <c r="C48" s="14"/>
      <c r="D48" s="14">
        <v>53.77</v>
      </c>
      <c r="F48" s="11" t="s">
        <v>154</v>
      </c>
      <c r="G48" s="1" t="s">
        <v>420</v>
      </c>
      <c r="H48" s="1" t="s">
        <v>434</v>
      </c>
      <c r="I48" s="2">
        <v>24</v>
      </c>
      <c r="J48" s="7">
        <v>2381975</v>
      </c>
      <c r="K48" s="2">
        <v>2170</v>
      </c>
      <c r="L48" s="15">
        <v>0.54973918701917501</v>
      </c>
      <c r="M48" s="15"/>
      <c r="N48" s="2" t="s">
        <v>422</v>
      </c>
      <c r="O48" s="14">
        <v>32.76</v>
      </c>
      <c r="P48" s="16">
        <v>3.45</v>
      </c>
      <c r="Q48" s="2" t="s">
        <v>433</v>
      </c>
      <c r="S48" s="2">
        <v>1</v>
      </c>
      <c r="T48" s="2">
        <v>1</v>
      </c>
      <c r="U48" s="2">
        <v>1</v>
      </c>
      <c r="V48" s="2">
        <v>23</v>
      </c>
      <c r="W48" s="1" t="s">
        <v>155</v>
      </c>
      <c r="X48" s="1" t="s">
        <v>156</v>
      </c>
    </row>
    <row r="49" spans="1:24">
      <c r="A49" s="1" t="s">
        <v>157</v>
      </c>
      <c r="B49" s="14">
        <v>7.2199964252590325</v>
      </c>
      <c r="C49" s="14"/>
      <c r="D49" s="14">
        <v>48.34</v>
      </c>
      <c r="F49" s="11" t="s">
        <v>154</v>
      </c>
      <c r="G49" s="1" t="s">
        <v>420</v>
      </c>
      <c r="H49" s="1" t="s">
        <v>434</v>
      </c>
      <c r="I49" s="2">
        <v>13</v>
      </c>
      <c r="J49" s="7">
        <v>917549</v>
      </c>
      <c r="K49" s="2">
        <v>885</v>
      </c>
      <c r="L49" s="15">
        <v>0.52342708672779303</v>
      </c>
      <c r="M49" s="15"/>
      <c r="N49" s="2" t="s">
        <v>422</v>
      </c>
      <c r="O49" s="14">
        <v>27.59</v>
      </c>
      <c r="P49" s="16">
        <v>6.9</v>
      </c>
      <c r="Q49" s="2" t="s">
        <v>433</v>
      </c>
      <c r="S49" s="2">
        <v>0</v>
      </c>
      <c r="T49" s="2">
        <v>0</v>
      </c>
      <c r="U49" s="2">
        <v>0</v>
      </c>
      <c r="V49" s="2">
        <v>18</v>
      </c>
      <c r="W49" s="1" t="s">
        <v>434</v>
      </c>
      <c r="X49" s="1" t="s">
        <v>158</v>
      </c>
    </row>
    <row r="50" spans="1:24">
      <c r="A50" s="1" t="s">
        <v>159</v>
      </c>
      <c r="B50" s="14">
        <v>29.366269665461257</v>
      </c>
      <c r="C50" s="14"/>
      <c r="D50" s="14">
        <v>51.95</v>
      </c>
      <c r="F50" s="11" t="s">
        <v>154</v>
      </c>
      <c r="G50" s="1" t="s">
        <v>420</v>
      </c>
      <c r="H50" s="1" t="s">
        <v>434</v>
      </c>
      <c r="I50" s="2">
        <v>2</v>
      </c>
      <c r="J50" s="7">
        <v>1654487</v>
      </c>
      <c r="K50" s="2">
        <v>1536</v>
      </c>
      <c r="L50" s="15">
        <v>0.48941514801869102</v>
      </c>
      <c r="M50" s="15"/>
      <c r="N50" s="2" t="s">
        <v>422</v>
      </c>
      <c r="O50" s="14">
        <v>60.91</v>
      </c>
      <c r="P50" s="16">
        <v>1.82</v>
      </c>
      <c r="Q50" s="2" t="s">
        <v>423</v>
      </c>
      <c r="S50" s="2">
        <v>0</v>
      </c>
      <c r="T50" s="2">
        <v>0</v>
      </c>
      <c r="U50" s="2">
        <v>0</v>
      </c>
      <c r="V50" s="2">
        <v>23</v>
      </c>
      <c r="W50" s="1" t="s">
        <v>434</v>
      </c>
      <c r="X50" s="1" t="s">
        <v>160</v>
      </c>
    </row>
    <row r="51" spans="1:24">
      <c r="A51" s="1" t="s">
        <v>1</v>
      </c>
      <c r="B51" s="14">
        <v>51.240835070461713</v>
      </c>
      <c r="C51" s="14"/>
      <c r="D51" s="14">
        <v>54.6</v>
      </c>
      <c r="F51" s="11" t="s">
        <v>161</v>
      </c>
      <c r="G51" s="1" t="s">
        <v>420</v>
      </c>
      <c r="H51" s="1" t="s">
        <v>434</v>
      </c>
      <c r="I51" s="2">
        <v>27</v>
      </c>
      <c r="J51" s="7">
        <v>5381007</v>
      </c>
      <c r="K51" s="2">
        <v>4343</v>
      </c>
      <c r="L51" s="15">
        <v>0.61811326603488903</v>
      </c>
      <c r="M51" s="15"/>
      <c r="N51" s="2" t="s">
        <v>422</v>
      </c>
      <c r="O51" s="14">
        <v>99.09</v>
      </c>
      <c r="P51" s="16">
        <v>9.09</v>
      </c>
      <c r="Q51" s="2" t="s">
        <v>423</v>
      </c>
      <c r="S51" s="2">
        <v>2</v>
      </c>
      <c r="T51" s="2">
        <v>2</v>
      </c>
      <c r="U51" s="2">
        <v>2</v>
      </c>
      <c r="V51" s="2">
        <v>52</v>
      </c>
      <c r="W51" s="1" t="s">
        <v>162</v>
      </c>
      <c r="X51" s="1" t="s">
        <v>163</v>
      </c>
    </row>
    <row r="52" spans="1:24">
      <c r="A52" s="1" t="s">
        <v>164</v>
      </c>
      <c r="B52" s="14">
        <v>121.6723841211565</v>
      </c>
      <c r="C52" s="14"/>
      <c r="D52" s="14">
        <v>53.61</v>
      </c>
      <c r="F52" s="11" t="s">
        <v>165</v>
      </c>
      <c r="G52" s="1" t="s">
        <v>428</v>
      </c>
      <c r="H52" s="1" t="s">
        <v>434</v>
      </c>
      <c r="I52" s="2">
        <v>3</v>
      </c>
      <c r="J52" s="7">
        <v>5142434</v>
      </c>
      <c r="K52" s="2">
        <v>4189</v>
      </c>
      <c r="L52" s="15">
        <v>0.588506337660337</v>
      </c>
      <c r="M52" s="15"/>
      <c r="N52" s="2" t="s">
        <v>422</v>
      </c>
      <c r="O52" s="2">
        <v>100</v>
      </c>
      <c r="P52" s="16">
        <v>1.82</v>
      </c>
      <c r="Q52" s="2" t="s">
        <v>426</v>
      </c>
      <c r="S52" s="2">
        <v>2</v>
      </c>
      <c r="T52" s="2">
        <v>2</v>
      </c>
      <c r="U52" s="2">
        <v>2</v>
      </c>
      <c r="V52" s="2">
        <v>48</v>
      </c>
      <c r="W52" s="1" t="s">
        <v>162</v>
      </c>
      <c r="X52" s="1" t="s">
        <v>166</v>
      </c>
    </row>
    <row r="53" spans="1:24">
      <c r="A53" s="1" t="s">
        <v>21</v>
      </c>
      <c r="B53" s="14">
        <v>37.966947322038401</v>
      </c>
      <c r="C53" s="14"/>
      <c r="D53" s="14">
        <v>56.46</v>
      </c>
      <c r="F53" s="11" t="s">
        <v>167</v>
      </c>
      <c r="G53" s="1" t="s">
        <v>428</v>
      </c>
      <c r="H53" s="1" t="s">
        <v>434</v>
      </c>
      <c r="I53" s="2">
        <v>54</v>
      </c>
      <c r="J53" s="7">
        <v>6345386</v>
      </c>
      <c r="K53" s="2">
        <v>5090</v>
      </c>
      <c r="L53" s="15">
        <v>0.64860917566759502</v>
      </c>
      <c r="M53" s="15"/>
      <c r="N53" s="2" t="s">
        <v>422</v>
      </c>
      <c r="O53" s="14">
        <v>97.27</v>
      </c>
      <c r="P53" s="16">
        <v>3.82</v>
      </c>
      <c r="Q53" s="2" t="s">
        <v>426</v>
      </c>
      <c r="S53" s="2">
        <v>2</v>
      </c>
      <c r="T53" s="2">
        <v>2</v>
      </c>
      <c r="U53" s="2">
        <v>2</v>
      </c>
      <c r="V53" s="2">
        <v>48</v>
      </c>
      <c r="W53" s="1" t="s">
        <v>162</v>
      </c>
      <c r="X53" s="1" t="s">
        <v>168</v>
      </c>
    </row>
    <row r="54" spans="1:24">
      <c r="A54" s="1" t="s">
        <v>14</v>
      </c>
      <c r="B54" s="14">
        <v>3.9181454677241137</v>
      </c>
      <c r="C54" s="14"/>
      <c r="D54" s="14">
        <v>50.21</v>
      </c>
      <c r="F54" s="11" t="s">
        <v>169</v>
      </c>
      <c r="G54" s="1" t="s">
        <v>420</v>
      </c>
      <c r="H54" s="1" t="s">
        <v>434</v>
      </c>
      <c r="I54" s="2">
        <v>87</v>
      </c>
      <c r="J54" s="7">
        <v>2248815</v>
      </c>
      <c r="K54" s="2">
        <v>2468</v>
      </c>
      <c r="L54" s="15">
        <v>0.63904589750601903</v>
      </c>
      <c r="M54" s="15"/>
      <c r="N54" s="2" t="s">
        <v>422</v>
      </c>
      <c r="O54" s="14">
        <v>36.33</v>
      </c>
      <c r="P54" s="16">
        <v>4.55</v>
      </c>
      <c r="Q54" s="2" t="s">
        <v>433</v>
      </c>
      <c r="S54" s="2">
        <v>1</v>
      </c>
      <c r="T54" s="2">
        <v>1</v>
      </c>
      <c r="U54" s="2">
        <v>1</v>
      </c>
      <c r="V54" s="2">
        <v>18</v>
      </c>
      <c r="W54" s="1" t="s">
        <v>170</v>
      </c>
      <c r="X54" s="1" t="s">
        <v>171</v>
      </c>
    </row>
    <row r="55" spans="1:24">
      <c r="A55" s="1" t="s">
        <v>172</v>
      </c>
      <c r="B55" s="14">
        <v>5.9810385720757537</v>
      </c>
      <c r="C55" s="14"/>
      <c r="D55" s="14">
        <v>49.31</v>
      </c>
      <c r="F55" s="11" t="s">
        <v>173</v>
      </c>
      <c r="G55" s="1" t="s">
        <v>420</v>
      </c>
      <c r="H55" s="1" t="s">
        <v>434</v>
      </c>
      <c r="I55" s="2">
        <v>5</v>
      </c>
      <c r="J55" s="7">
        <v>3337543</v>
      </c>
      <c r="K55" s="2">
        <v>2992</v>
      </c>
      <c r="L55" s="15">
        <v>0.63843911524136099</v>
      </c>
      <c r="M55" s="15"/>
      <c r="N55" s="2" t="s">
        <v>422</v>
      </c>
      <c r="O55" s="14">
        <v>87.73</v>
      </c>
      <c r="P55" s="2">
        <v>0</v>
      </c>
      <c r="Q55" s="2" t="s">
        <v>423</v>
      </c>
      <c r="S55" s="2">
        <v>1</v>
      </c>
      <c r="T55" s="2">
        <v>1</v>
      </c>
      <c r="U55" s="2">
        <v>1</v>
      </c>
      <c r="V55" s="2">
        <v>47</v>
      </c>
      <c r="W55" s="1" t="s">
        <v>174</v>
      </c>
      <c r="X55" s="1" t="s">
        <v>175</v>
      </c>
    </row>
    <row r="56" spans="1:24">
      <c r="A56" s="1" t="s">
        <v>176</v>
      </c>
      <c r="B56" s="14">
        <v>30.3</v>
      </c>
      <c r="C56" s="14"/>
      <c r="D56" s="14">
        <v>47.39</v>
      </c>
      <c r="F56" s="11" t="s">
        <v>447</v>
      </c>
      <c r="G56" s="1" t="s">
        <v>420</v>
      </c>
      <c r="H56" s="1" t="s">
        <v>448</v>
      </c>
      <c r="I56" s="2">
        <v>1</v>
      </c>
      <c r="J56" s="7">
        <v>4668611</v>
      </c>
      <c r="K56" s="2">
        <v>4082</v>
      </c>
      <c r="L56" s="15">
        <v>0.628976584256002</v>
      </c>
      <c r="M56" s="15"/>
      <c r="N56" s="2" t="s">
        <v>431</v>
      </c>
      <c r="O56" s="14">
        <v>96.82</v>
      </c>
      <c r="P56" s="16">
        <v>1.82</v>
      </c>
      <c r="Q56" s="2" t="s">
        <v>432</v>
      </c>
      <c r="S56" s="2">
        <v>1</v>
      </c>
      <c r="T56" s="2">
        <v>1</v>
      </c>
      <c r="U56" s="2">
        <v>1</v>
      </c>
      <c r="V56" s="2">
        <v>47</v>
      </c>
      <c r="W56" s="1" t="s">
        <v>174</v>
      </c>
      <c r="X56" s="1" t="s">
        <v>177</v>
      </c>
    </row>
    <row r="57" spans="1:24">
      <c r="A57" s="1" t="s">
        <v>7</v>
      </c>
      <c r="B57" s="14">
        <v>102.91238302538936</v>
      </c>
      <c r="C57" s="14"/>
      <c r="D57" s="14">
        <v>48.67</v>
      </c>
      <c r="F57" s="11" t="s">
        <v>178</v>
      </c>
      <c r="G57" s="1" t="s">
        <v>420</v>
      </c>
      <c r="H57" s="1" t="s">
        <v>434</v>
      </c>
      <c r="I57" s="2">
        <v>83</v>
      </c>
      <c r="J57" s="7">
        <v>1742579</v>
      </c>
      <c r="K57" s="2">
        <v>1622</v>
      </c>
      <c r="L57" s="15">
        <v>0.549062624994333</v>
      </c>
      <c r="M57" s="15"/>
      <c r="N57" s="2" t="s">
        <v>422</v>
      </c>
      <c r="O57" s="14">
        <v>20.69</v>
      </c>
      <c r="P57" s="16">
        <v>1.72</v>
      </c>
      <c r="Q57" s="2" t="s">
        <v>433</v>
      </c>
      <c r="S57" s="2">
        <v>1</v>
      </c>
      <c r="T57" s="2">
        <v>0</v>
      </c>
      <c r="U57" s="2">
        <v>0</v>
      </c>
      <c r="V57" s="2">
        <v>16</v>
      </c>
      <c r="W57" s="1" t="s">
        <v>179</v>
      </c>
      <c r="X57" s="1" t="s">
        <v>180</v>
      </c>
    </row>
    <row r="58" spans="1:24">
      <c r="A58" s="1" t="s">
        <v>181</v>
      </c>
      <c r="B58" s="14">
        <v>192.48348334483802</v>
      </c>
      <c r="C58" s="14"/>
      <c r="D58" s="14">
        <v>55.78</v>
      </c>
      <c r="F58" s="11" t="s">
        <v>182</v>
      </c>
      <c r="G58" s="1" t="s">
        <v>428</v>
      </c>
      <c r="H58" s="1" t="s">
        <v>434</v>
      </c>
      <c r="I58" s="2">
        <v>12</v>
      </c>
      <c r="J58" s="7">
        <v>4440206</v>
      </c>
      <c r="K58" s="2">
        <v>3845</v>
      </c>
      <c r="L58" s="15">
        <v>0.56447464031718098</v>
      </c>
      <c r="M58" s="15"/>
      <c r="N58" s="2" t="s">
        <v>422</v>
      </c>
      <c r="O58" s="14">
        <v>96.86</v>
      </c>
      <c r="P58" s="16">
        <v>0.94</v>
      </c>
      <c r="Q58" s="22" t="s">
        <v>426</v>
      </c>
      <c r="R58" s="10"/>
      <c r="S58" s="2">
        <v>2</v>
      </c>
      <c r="T58" s="2">
        <v>0</v>
      </c>
      <c r="U58" s="2">
        <v>2</v>
      </c>
      <c r="V58" s="2">
        <v>51</v>
      </c>
      <c r="W58" s="1" t="s">
        <v>179</v>
      </c>
      <c r="X58" s="1" t="s">
        <v>183</v>
      </c>
    </row>
    <row r="59" spans="1:24">
      <c r="A59" s="1" t="s">
        <v>184</v>
      </c>
      <c r="B59" s="14">
        <v>381.19198697375754</v>
      </c>
      <c r="C59" s="14"/>
      <c r="D59" s="14">
        <v>49.88</v>
      </c>
      <c r="F59" s="11" t="s">
        <v>185</v>
      </c>
      <c r="G59" s="1" t="s">
        <v>428</v>
      </c>
      <c r="H59" s="1" t="s">
        <v>434</v>
      </c>
      <c r="I59" s="2">
        <v>25</v>
      </c>
      <c r="J59" s="7">
        <v>4832705</v>
      </c>
      <c r="K59" s="2">
        <v>4096</v>
      </c>
      <c r="L59" s="15">
        <v>0.56802064439227196</v>
      </c>
      <c r="M59" s="15"/>
      <c r="N59" s="2" t="s">
        <v>422</v>
      </c>
      <c r="O59" s="14">
        <v>84.91</v>
      </c>
      <c r="P59" s="2">
        <v>0</v>
      </c>
      <c r="Q59" s="2" t="s">
        <v>423</v>
      </c>
      <c r="S59" s="2">
        <v>1</v>
      </c>
      <c r="T59" s="2">
        <v>0</v>
      </c>
      <c r="U59" s="2">
        <v>3</v>
      </c>
      <c r="V59" s="2">
        <v>46</v>
      </c>
      <c r="W59" s="1" t="s">
        <v>179</v>
      </c>
      <c r="X59" s="1" t="s">
        <v>186</v>
      </c>
    </row>
    <row r="60" spans="1:24">
      <c r="A60" s="1" t="s">
        <v>187</v>
      </c>
      <c r="B60" s="14">
        <v>5.4268648664899031</v>
      </c>
      <c r="C60" s="14"/>
      <c r="D60" s="14">
        <v>48.22</v>
      </c>
      <c r="F60" s="11" t="s">
        <v>188</v>
      </c>
      <c r="G60" s="1" t="s">
        <v>424</v>
      </c>
      <c r="H60" s="1" t="s">
        <v>434</v>
      </c>
      <c r="I60" s="2">
        <v>11</v>
      </c>
      <c r="J60" s="7">
        <v>3559173</v>
      </c>
      <c r="K60" s="2">
        <v>3303</v>
      </c>
      <c r="L60" s="15">
        <v>0.60321147637386496</v>
      </c>
      <c r="M60" s="15"/>
      <c r="N60" s="2" t="s">
        <v>422</v>
      </c>
      <c r="O60" s="14">
        <v>77.27</v>
      </c>
      <c r="P60" s="2">
        <v>0</v>
      </c>
      <c r="Q60" s="2" t="s">
        <v>423</v>
      </c>
      <c r="S60" s="2">
        <v>4</v>
      </c>
      <c r="T60" s="2">
        <v>0</v>
      </c>
      <c r="U60" s="2">
        <v>4</v>
      </c>
      <c r="V60" s="2">
        <v>42</v>
      </c>
      <c r="W60" s="1" t="s">
        <v>189</v>
      </c>
      <c r="X60" s="1" t="s">
        <v>190</v>
      </c>
    </row>
    <row r="61" spans="1:24">
      <c r="A61" s="1" t="s">
        <v>191</v>
      </c>
      <c r="B61" s="14">
        <v>136.98298251348785</v>
      </c>
      <c r="C61" s="14"/>
      <c r="D61" s="14">
        <v>49.14</v>
      </c>
      <c r="F61" s="11" t="s">
        <v>192</v>
      </c>
      <c r="G61" s="1" t="s">
        <v>428</v>
      </c>
      <c r="H61" s="1" t="s">
        <v>434</v>
      </c>
      <c r="I61" s="2">
        <v>4</v>
      </c>
      <c r="J61" s="7">
        <v>5573896</v>
      </c>
      <c r="K61" s="2">
        <v>4832</v>
      </c>
      <c r="L61" s="15">
        <v>0.60715861939297</v>
      </c>
      <c r="M61" s="15"/>
      <c r="N61" s="2" t="s">
        <v>422</v>
      </c>
      <c r="O61" s="14">
        <v>99.69</v>
      </c>
      <c r="P61" s="16">
        <v>0.47</v>
      </c>
      <c r="Q61" s="22" t="s">
        <v>426</v>
      </c>
      <c r="R61" s="10"/>
      <c r="S61" s="2">
        <v>2</v>
      </c>
      <c r="T61" s="2">
        <v>0</v>
      </c>
      <c r="U61" s="2">
        <v>2</v>
      </c>
      <c r="V61" s="2">
        <v>47</v>
      </c>
      <c r="W61" s="1" t="s">
        <v>193</v>
      </c>
      <c r="X61" s="1" t="s">
        <v>194</v>
      </c>
    </row>
    <row r="62" spans="1:24">
      <c r="A62" s="1" t="s">
        <v>195</v>
      </c>
      <c r="B62" s="14">
        <v>3.844703509043645</v>
      </c>
      <c r="C62" s="14"/>
      <c r="D62" s="14">
        <v>47.35</v>
      </c>
      <c r="F62" s="11" t="s">
        <v>196</v>
      </c>
      <c r="G62" s="1" t="s">
        <v>424</v>
      </c>
      <c r="H62" s="1" t="s">
        <v>434</v>
      </c>
      <c r="I62" s="2">
        <v>38</v>
      </c>
      <c r="J62" s="7">
        <v>1794962</v>
      </c>
      <c r="K62" s="2">
        <v>1869</v>
      </c>
      <c r="L62" s="15">
        <v>0.63582293107040699</v>
      </c>
      <c r="M62" s="15"/>
      <c r="N62" s="2" t="s">
        <v>422</v>
      </c>
      <c r="O62" s="14">
        <v>31.03</v>
      </c>
      <c r="P62" s="16">
        <v>3.45</v>
      </c>
      <c r="Q62" s="2" t="s">
        <v>433</v>
      </c>
      <c r="S62" s="2">
        <v>1</v>
      </c>
      <c r="T62" s="2">
        <v>0</v>
      </c>
      <c r="U62" s="2">
        <v>2</v>
      </c>
      <c r="V62" s="2">
        <v>25</v>
      </c>
      <c r="W62" s="1" t="s">
        <v>102</v>
      </c>
      <c r="X62" s="1" t="s">
        <v>197</v>
      </c>
    </row>
    <row r="63" spans="1:24">
      <c r="A63" s="1" t="s">
        <v>198</v>
      </c>
      <c r="B63" s="14">
        <v>5.8000589378732572</v>
      </c>
      <c r="C63" s="14"/>
      <c r="D63" s="14">
        <v>50.66</v>
      </c>
      <c r="F63" s="11" t="s">
        <v>199</v>
      </c>
      <c r="G63" s="1" t="s">
        <v>421</v>
      </c>
      <c r="H63" s="1" t="s">
        <v>434</v>
      </c>
      <c r="I63" s="2">
        <v>10</v>
      </c>
      <c r="J63" s="7">
        <v>3983851</v>
      </c>
      <c r="K63" s="2">
        <v>3774</v>
      </c>
      <c r="L63" s="15">
        <v>0.65715585246536501</v>
      </c>
      <c r="M63" s="15"/>
      <c r="N63" s="2" t="s">
        <v>422</v>
      </c>
      <c r="O63" s="14">
        <v>84.9</v>
      </c>
      <c r="P63" s="16">
        <v>0.99</v>
      </c>
      <c r="Q63" s="2" t="s">
        <v>423</v>
      </c>
      <c r="S63" s="2">
        <v>2</v>
      </c>
      <c r="T63" s="2">
        <v>2</v>
      </c>
      <c r="U63" s="2">
        <v>2</v>
      </c>
      <c r="V63" s="2">
        <v>41</v>
      </c>
      <c r="W63" s="1" t="s">
        <v>200</v>
      </c>
      <c r="X63" s="1" t="s">
        <v>201</v>
      </c>
    </row>
    <row r="64" spans="1:24">
      <c r="A64" s="1" t="s">
        <v>25</v>
      </c>
      <c r="B64" s="14">
        <v>4.9216615092952143</v>
      </c>
      <c r="C64" s="14"/>
      <c r="D64" s="14">
        <v>60.88</v>
      </c>
      <c r="F64" s="11" t="s">
        <v>202</v>
      </c>
      <c r="G64" s="8" t="s">
        <v>53</v>
      </c>
      <c r="H64" s="1" t="s">
        <v>434</v>
      </c>
      <c r="I64" s="2">
        <v>23</v>
      </c>
      <c r="J64" s="7">
        <v>3641713</v>
      </c>
      <c r="K64" s="2">
        <v>3658</v>
      </c>
      <c r="L64" s="15">
        <v>0.67840354250870405</v>
      </c>
      <c r="M64" s="15"/>
      <c r="N64" s="2" t="s">
        <v>422</v>
      </c>
      <c r="O64" s="14">
        <v>90.04</v>
      </c>
      <c r="P64" s="16">
        <v>0.99</v>
      </c>
      <c r="Q64" s="2" t="s">
        <v>426</v>
      </c>
      <c r="S64" s="2">
        <v>2</v>
      </c>
      <c r="T64" s="2">
        <v>2</v>
      </c>
      <c r="U64" s="2">
        <v>2</v>
      </c>
      <c r="V64" s="2">
        <v>48</v>
      </c>
      <c r="W64" s="1" t="s">
        <v>200</v>
      </c>
      <c r="X64" s="1" t="s">
        <v>203</v>
      </c>
    </row>
    <row r="65" spans="1:24">
      <c r="A65" s="1" t="s">
        <v>204</v>
      </c>
      <c r="B65" s="14">
        <v>48.981943215020408</v>
      </c>
      <c r="C65" s="14"/>
      <c r="D65" s="14">
        <v>49.34</v>
      </c>
      <c r="F65" s="11" t="s">
        <v>205</v>
      </c>
      <c r="G65" s="1" t="s">
        <v>420</v>
      </c>
      <c r="H65" s="1" t="s">
        <v>434</v>
      </c>
      <c r="I65" s="2">
        <v>6</v>
      </c>
      <c r="J65" s="7">
        <v>1607571</v>
      </c>
      <c r="K65" s="2">
        <v>1597</v>
      </c>
      <c r="L65" s="15">
        <v>0.68188838937751395</v>
      </c>
      <c r="M65" s="15"/>
      <c r="N65" s="2" t="s">
        <v>422</v>
      </c>
      <c r="O65" s="14">
        <v>72.94</v>
      </c>
      <c r="P65" s="16">
        <v>3.96</v>
      </c>
      <c r="Q65" s="2" t="s">
        <v>423</v>
      </c>
      <c r="S65" s="2">
        <v>1</v>
      </c>
      <c r="T65" s="2">
        <v>0</v>
      </c>
      <c r="U65" s="2">
        <v>1</v>
      </c>
      <c r="V65" s="2">
        <v>47</v>
      </c>
      <c r="W65" s="1" t="s">
        <v>200</v>
      </c>
      <c r="X65" s="1" t="s">
        <v>206</v>
      </c>
    </row>
    <row r="66" spans="1:24">
      <c r="A66" s="1" t="s">
        <v>207</v>
      </c>
      <c r="B66" s="14">
        <v>110.2409346167848</v>
      </c>
      <c r="C66" s="14"/>
      <c r="D66" s="14">
        <v>50.43</v>
      </c>
      <c r="F66" s="11" t="s">
        <v>208</v>
      </c>
      <c r="G66" s="1" t="s">
        <v>428</v>
      </c>
      <c r="H66" s="1" t="s">
        <v>434</v>
      </c>
      <c r="I66" s="2">
        <v>8</v>
      </c>
      <c r="J66" s="7">
        <v>2672689</v>
      </c>
      <c r="K66" s="2">
        <v>2710</v>
      </c>
      <c r="L66" s="15">
        <v>0.700607889657195</v>
      </c>
      <c r="M66" s="15"/>
      <c r="N66" s="2" t="s">
        <v>422</v>
      </c>
      <c r="O66" s="14">
        <v>93.73</v>
      </c>
      <c r="P66" s="16">
        <v>0.99</v>
      </c>
      <c r="Q66" s="2" t="s">
        <v>426</v>
      </c>
      <c r="S66" s="2">
        <v>1</v>
      </c>
      <c r="T66" s="2">
        <v>1</v>
      </c>
      <c r="U66" s="2">
        <v>1</v>
      </c>
      <c r="V66" s="2">
        <v>46</v>
      </c>
      <c r="W66" s="1" t="s">
        <v>200</v>
      </c>
      <c r="X66" s="1" t="s">
        <v>209</v>
      </c>
    </row>
    <row r="67" spans="1:24">
      <c r="A67" s="1" t="s">
        <v>210</v>
      </c>
      <c r="B67" s="14">
        <v>7.8612503648332117</v>
      </c>
      <c r="C67" s="14"/>
      <c r="D67" s="14">
        <v>47.51</v>
      </c>
      <c r="F67" s="11" t="s">
        <v>205</v>
      </c>
      <c r="G67" s="1" t="s">
        <v>420</v>
      </c>
      <c r="H67" s="1" t="s">
        <v>434</v>
      </c>
      <c r="I67" s="2">
        <v>8</v>
      </c>
      <c r="J67" s="7">
        <v>2840342</v>
      </c>
      <c r="K67" s="2">
        <v>2875</v>
      </c>
      <c r="L67" s="15">
        <v>0.71213044063003605</v>
      </c>
      <c r="M67" s="15"/>
      <c r="N67" s="2" t="s">
        <v>422</v>
      </c>
      <c r="O67" s="14">
        <v>92.02</v>
      </c>
      <c r="P67" s="16">
        <v>0.99</v>
      </c>
      <c r="Q67" s="2" t="s">
        <v>426</v>
      </c>
      <c r="S67" s="2">
        <v>1</v>
      </c>
      <c r="T67" s="2">
        <v>1</v>
      </c>
      <c r="U67" s="2">
        <v>1</v>
      </c>
      <c r="V67" s="2">
        <v>49</v>
      </c>
      <c r="W67" s="1" t="s">
        <v>200</v>
      </c>
      <c r="X67" s="1" t="s">
        <v>211</v>
      </c>
    </row>
    <row r="68" spans="1:24">
      <c r="A68" s="1" t="s">
        <v>212</v>
      </c>
      <c r="B68" s="14">
        <v>5.4036777541100003</v>
      </c>
      <c r="C68" s="14"/>
      <c r="D68" s="14">
        <v>42.37</v>
      </c>
      <c r="F68" s="11" t="s">
        <v>213</v>
      </c>
      <c r="G68" s="1" t="s">
        <v>424</v>
      </c>
      <c r="H68" s="1" t="s">
        <v>434</v>
      </c>
      <c r="I68" s="2">
        <v>9</v>
      </c>
      <c r="J68" s="7">
        <v>1373175</v>
      </c>
      <c r="K68" s="2">
        <v>1301</v>
      </c>
      <c r="L68" s="15">
        <v>0.73111802938445503</v>
      </c>
      <c r="M68" s="15"/>
      <c r="N68" s="2" t="s">
        <v>422</v>
      </c>
      <c r="O68" s="14">
        <v>56.9</v>
      </c>
      <c r="P68" s="2">
        <v>0</v>
      </c>
      <c r="Q68" s="2" t="s">
        <v>423</v>
      </c>
      <c r="S68" s="2">
        <v>0</v>
      </c>
      <c r="T68" s="2">
        <v>0</v>
      </c>
      <c r="U68" s="2">
        <v>0</v>
      </c>
      <c r="V68" s="2">
        <v>29</v>
      </c>
      <c r="W68" s="1" t="s">
        <v>434</v>
      </c>
      <c r="X68" s="1" t="s">
        <v>214</v>
      </c>
    </row>
    <row r="69" spans="1:24">
      <c r="A69" s="1" t="s">
        <v>215</v>
      </c>
      <c r="B69" s="14">
        <v>60.4</v>
      </c>
      <c r="C69" s="14"/>
      <c r="D69" s="14">
        <v>25.31</v>
      </c>
      <c r="F69" s="11" t="s">
        <v>449</v>
      </c>
      <c r="G69" s="1" t="s">
        <v>428</v>
      </c>
      <c r="H69" s="1" t="s">
        <v>428</v>
      </c>
      <c r="I69" s="2">
        <v>1</v>
      </c>
      <c r="J69" s="7">
        <v>5606060</v>
      </c>
      <c r="K69" s="2">
        <v>4930</v>
      </c>
      <c r="L69" s="15">
        <v>0.41045547140059102</v>
      </c>
      <c r="M69" s="15"/>
      <c r="N69" s="2" t="s">
        <v>431</v>
      </c>
      <c r="O69" s="14">
        <v>99.4</v>
      </c>
      <c r="P69" s="16">
        <v>0.48</v>
      </c>
      <c r="Q69" s="2" t="s">
        <v>432</v>
      </c>
      <c r="S69" s="2">
        <v>4</v>
      </c>
      <c r="T69" s="2">
        <v>4</v>
      </c>
      <c r="U69" s="2">
        <v>4</v>
      </c>
      <c r="V69" s="2">
        <v>46</v>
      </c>
      <c r="W69" s="1" t="s">
        <v>216</v>
      </c>
      <c r="X69" s="1" t="s">
        <v>217</v>
      </c>
    </row>
    <row r="70" spans="1:24">
      <c r="A70" s="1" t="s">
        <v>218</v>
      </c>
      <c r="B70" s="14">
        <v>245.1</v>
      </c>
      <c r="C70" s="14"/>
      <c r="D70" s="14">
        <v>47.94</v>
      </c>
      <c r="F70" s="11" t="s">
        <v>450</v>
      </c>
      <c r="G70" s="1" t="s">
        <v>420</v>
      </c>
      <c r="H70" s="1" t="s">
        <v>442</v>
      </c>
      <c r="I70" s="2">
        <v>1</v>
      </c>
      <c r="J70" s="7">
        <v>2497893</v>
      </c>
      <c r="K70" s="2">
        <v>2411</v>
      </c>
      <c r="L70" s="15">
        <v>0.54244597346643697</v>
      </c>
      <c r="M70" s="15"/>
      <c r="N70" s="2" t="s">
        <v>431</v>
      </c>
      <c r="O70" s="2">
        <v>100</v>
      </c>
      <c r="P70" s="16">
        <v>0.08</v>
      </c>
      <c r="Q70" s="2" t="s">
        <v>432</v>
      </c>
      <c r="S70" s="2">
        <v>1</v>
      </c>
      <c r="T70" s="2">
        <v>1</v>
      </c>
      <c r="U70" s="2">
        <v>1</v>
      </c>
      <c r="V70" s="2">
        <v>42</v>
      </c>
      <c r="W70" s="1" t="s">
        <v>219</v>
      </c>
      <c r="X70" s="1" t="s">
        <v>220</v>
      </c>
    </row>
    <row r="71" spans="1:24">
      <c r="A71" s="1" t="s">
        <v>10</v>
      </c>
      <c r="B71" s="14">
        <v>3.9739339338429871</v>
      </c>
      <c r="C71" s="14"/>
      <c r="D71" s="14">
        <v>36.94</v>
      </c>
      <c r="F71" s="11" t="s">
        <v>221</v>
      </c>
      <c r="G71" s="1" t="s">
        <v>424</v>
      </c>
      <c r="H71" s="1" t="s">
        <v>434</v>
      </c>
      <c r="I71" s="2">
        <v>46</v>
      </c>
      <c r="J71" s="7">
        <v>2641534</v>
      </c>
      <c r="K71" s="2">
        <v>2801</v>
      </c>
      <c r="L71" s="15">
        <v>0.24153162518445701</v>
      </c>
      <c r="M71" s="15"/>
      <c r="N71" s="2" t="s">
        <v>422</v>
      </c>
      <c r="O71" s="14">
        <v>73.12</v>
      </c>
      <c r="P71" s="16">
        <v>4.2699999999999996</v>
      </c>
      <c r="Q71" s="2" t="s">
        <v>423</v>
      </c>
      <c r="S71" s="2">
        <v>0</v>
      </c>
      <c r="T71" s="2">
        <v>1</v>
      </c>
      <c r="U71" s="2">
        <v>0</v>
      </c>
      <c r="V71" s="2">
        <v>30</v>
      </c>
      <c r="W71" s="1" t="s">
        <v>434</v>
      </c>
      <c r="X71" s="1" t="s">
        <v>222</v>
      </c>
    </row>
    <row r="72" spans="1:24">
      <c r="A72" s="1" t="s">
        <v>223</v>
      </c>
      <c r="B72" s="14">
        <v>21.471335467013585</v>
      </c>
      <c r="C72" s="14"/>
      <c r="D72" s="14">
        <v>48.97</v>
      </c>
      <c r="F72" s="11" t="s">
        <v>224</v>
      </c>
      <c r="G72" s="1" t="s">
        <v>420</v>
      </c>
      <c r="H72" s="1" t="s">
        <v>434</v>
      </c>
      <c r="I72" s="2">
        <v>4</v>
      </c>
      <c r="J72" s="7">
        <v>3182299</v>
      </c>
      <c r="K72" s="2">
        <v>2907</v>
      </c>
      <c r="L72" s="15">
        <v>0.61646521792006004</v>
      </c>
      <c r="M72" s="15"/>
      <c r="N72" s="2" t="s">
        <v>422</v>
      </c>
      <c r="O72" s="14">
        <v>97.01</v>
      </c>
      <c r="P72" s="2">
        <v>0</v>
      </c>
      <c r="Q72" s="2" t="s">
        <v>426</v>
      </c>
      <c r="S72" s="2">
        <v>2</v>
      </c>
      <c r="T72" s="2">
        <v>2</v>
      </c>
      <c r="U72" s="2">
        <v>2</v>
      </c>
      <c r="V72" s="2">
        <v>45</v>
      </c>
      <c r="W72" s="1" t="s">
        <v>225</v>
      </c>
      <c r="X72" s="1" t="s">
        <v>226</v>
      </c>
    </row>
    <row r="73" spans="1:24">
      <c r="A73" s="1" t="s">
        <v>227</v>
      </c>
      <c r="B73" s="14">
        <v>854.27739187270799</v>
      </c>
      <c r="C73" s="14"/>
      <c r="D73" s="14">
        <v>52.39</v>
      </c>
      <c r="F73" s="11" t="s">
        <v>228</v>
      </c>
      <c r="G73" s="1" t="s">
        <v>428</v>
      </c>
      <c r="H73" s="1" t="s">
        <v>434</v>
      </c>
      <c r="I73" s="2">
        <v>2</v>
      </c>
      <c r="J73" s="7">
        <v>3248096</v>
      </c>
      <c r="K73" s="2">
        <v>3200</v>
      </c>
      <c r="L73" s="15">
        <v>0.62055708944563204</v>
      </c>
      <c r="M73" s="15"/>
      <c r="N73" s="2" t="s">
        <v>422</v>
      </c>
      <c r="O73" s="14">
        <v>97.01</v>
      </c>
      <c r="P73" s="16">
        <v>1.71</v>
      </c>
      <c r="Q73" s="2" t="s">
        <v>426</v>
      </c>
      <c r="S73" s="2">
        <v>2</v>
      </c>
      <c r="T73" s="2">
        <v>2</v>
      </c>
      <c r="U73" s="2">
        <v>2</v>
      </c>
      <c r="V73" s="2">
        <v>50</v>
      </c>
      <c r="W73" s="1" t="s">
        <v>225</v>
      </c>
      <c r="X73" s="1" t="s">
        <v>229</v>
      </c>
    </row>
    <row r="74" spans="1:24">
      <c r="A74" s="1" t="s">
        <v>5</v>
      </c>
      <c r="B74" s="14">
        <v>177.27823124998642</v>
      </c>
      <c r="C74" s="14"/>
      <c r="D74" s="14">
        <v>57.43</v>
      </c>
      <c r="F74" s="11" t="s">
        <v>224</v>
      </c>
      <c r="G74" s="1" t="s">
        <v>420</v>
      </c>
      <c r="H74" s="1" t="s">
        <v>434</v>
      </c>
      <c r="I74" s="2">
        <v>33</v>
      </c>
      <c r="J74" s="7">
        <v>2767118</v>
      </c>
      <c r="K74" s="2">
        <v>2891</v>
      </c>
      <c r="L74" s="15">
        <v>0.63657241939085996</v>
      </c>
      <c r="M74" s="15"/>
      <c r="N74" s="2" t="s">
        <v>422</v>
      </c>
      <c r="O74" s="14">
        <v>87.04</v>
      </c>
      <c r="P74" s="16">
        <v>1.28</v>
      </c>
      <c r="Q74" s="2" t="s">
        <v>423</v>
      </c>
      <c r="S74" s="2">
        <v>2</v>
      </c>
      <c r="T74" s="2">
        <v>1</v>
      </c>
      <c r="U74" s="2">
        <v>1</v>
      </c>
      <c r="V74" s="2">
        <v>43</v>
      </c>
      <c r="W74" s="1" t="s">
        <v>225</v>
      </c>
      <c r="X74" s="1" t="s">
        <v>230</v>
      </c>
    </row>
    <row r="75" spans="1:24">
      <c r="A75" s="1" t="s">
        <v>231</v>
      </c>
      <c r="B75" s="14">
        <v>28.111663688973071</v>
      </c>
      <c r="C75" s="14"/>
      <c r="D75" s="14">
        <v>48.39</v>
      </c>
      <c r="F75" s="11" t="s">
        <v>232</v>
      </c>
      <c r="G75" s="1" t="s">
        <v>428</v>
      </c>
      <c r="H75" s="1" t="s">
        <v>434</v>
      </c>
      <c r="I75" s="2">
        <v>3</v>
      </c>
      <c r="J75" s="7">
        <v>3352146</v>
      </c>
      <c r="K75" s="2">
        <v>3201</v>
      </c>
      <c r="L75" s="15">
        <v>0.60830882664418495</v>
      </c>
      <c r="M75" s="15"/>
      <c r="N75" s="2" t="s">
        <v>422</v>
      </c>
      <c r="O75" s="14">
        <v>94.44</v>
      </c>
      <c r="P75" s="16">
        <v>0.43</v>
      </c>
      <c r="Q75" s="2" t="s">
        <v>426</v>
      </c>
      <c r="S75" s="2">
        <v>2</v>
      </c>
      <c r="T75" s="2">
        <v>3</v>
      </c>
      <c r="U75" s="2">
        <v>3</v>
      </c>
      <c r="V75" s="2">
        <v>48</v>
      </c>
      <c r="W75" s="1" t="s">
        <v>225</v>
      </c>
      <c r="X75" s="1" t="s">
        <v>233</v>
      </c>
    </row>
    <row r="76" spans="1:24">
      <c r="A76" s="1" t="s">
        <v>234</v>
      </c>
      <c r="B76" s="14">
        <v>59.871579822349695</v>
      </c>
      <c r="C76" s="14"/>
      <c r="D76" s="14">
        <v>48.65</v>
      </c>
      <c r="F76" s="11" t="s">
        <v>232</v>
      </c>
      <c r="G76" s="1" t="s">
        <v>428</v>
      </c>
      <c r="H76" s="1" t="s">
        <v>434</v>
      </c>
      <c r="I76" s="2">
        <v>2</v>
      </c>
      <c r="J76" s="7">
        <v>1808158</v>
      </c>
      <c r="K76" s="2">
        <v>1753</v>
      </c>
      <c r="L76" s="15">
        <v>0.61201233520521903</v>
      </c>
      <c r="M76" s="15"/>
      <c r="N76" s="2" t="s">
        <v>422</v>
      </c>
      <c r="O76" s="14">
        <v>29.82</v>
      </c>
      <c r="P76" s="2">
        <v>0</v>
      </c>
      <c r="Q76" s="2" t="s">
        <v>433</v>
      </c>
      <c r="S76" s="2">
        <v>2</v>
      </c>
      <c r="T76" s="2">
        <v>0</v>
      </c>
      <c r="U76" s="2">
        <v>0</v>
      </c>
      <c r="V76" s="2">
        <v>28</v>
      </c>
      <c r="W76" s="1" t="s">
        <v>225</v>
      </c>
      <c r="X76" s="1" t="s">
        <v>235</v>
      </c>
    </row>
    <row r="77" spans="1:24">
      <c r="A77" s="1" t="s">
        <v>236</v>
      </c>
      <c r="B77" s="14">
        <v>64.900000000000006</v>
      </c>
      <c r="C77" s="14"/>
      <c r="D77" s="14">
        <v>47.27</v>
      </c>
      <c r="F77" s="11" t="s">
        <v>232</v>
      </c>
      <c r="G77" s="1" t="s">
        <v>428</v>
      </c>
      <c r="H77" s="1" t="s">
        <v>434</v>
      </c>
      <c r="I77" s="2">
        <v>1</v>
      </c>
      <c r="J77" s="7">
        <v>1007788</v>
      </c>
      <c r="K77" s="2">
        <v>925</v>
      </c>
      <c r="L77" s="15">
        <v>0.60320325306512801</v>
      </c>
      <c r="M77" s="15"/>
      <c r="N77" s="2" t="s">
        <v>422</v>
      </c>
      <c r="O77" s="14">
        <v>40.17</v>
      </c>
      <c r="P77" s="2">
        <v>0</v>
      </c>
      <c r="Q77" s="2" t="s">
        <v>433</v>
      </c>
      <c r="S77" s="2">
        <v>0</v>
      </c>
      <c r="T77" s="2">
        <v>0</v>
      </c>
      <c r="U77" s="2">
        <v>0</v>
      </c>
      <c r="V77" s="2">
        <v>16</v>
      </c>
      <c r="W77" s="1" t="s">
        <v>434</v>
      </c>
      <c r="X77" s="1" t="s">
        <v>237</v>
      </c>
    </row>
    <row r="78" spans="1:24">
      <c r="A78" s="1" t="s">
        <v>238</v>
      </c>
      <c r="B78" s="14">
        <v>70.94323847231189</v>
      </c>
      <c r="C78" s="14"/>
      <c r="D78" s="14">
        <v>53.87</v>
      </c>
      <c r="F78" s="11" t="s">
        <v>239</v>
      </c>
      <c r="G78" s="1" t="s">
        <v>428</v>
      </c>
      <c r="H78" s="1" t="s">
        <v>434</v>
      </c>
      <c r="I78" s="2">
        <v>10</v>
      </c>
      <c r="J78" s="7">
        <v>858238</v>
      </c>
      <c r="K78" s="2">
        <v>918</v>
      </c>
      <c r="L78" s="15">
        <v>0.62411592122464798</v>
      </c>
      <c r="M78" s="15"/>
      <c r="N78" s="2" t="s">
        <v>422</v>
      </c>
      <c r="O78" s="14">
        <v>31.62</v>
      </c>
      <c r="P78" s="16">
        <v>2.14</v>
      </c>
      <c r="Q78" s="2" t="s">
        <v>433</v>
      </c>
      <c r="S78" s="2">
        <v>1</v>
      </c>
      <c r="T78" s="2">
        <v>0</v>
      </c>
      <c r="U78" s="2">
        <v>0</v>
      </c>
      <c r="V78" s="2">
        <v>12</v>
      </c>
      <c r="W78" s="1" t="s">
        <v>225</v>
      </c>
      <c r="X78" s="1" t="s">
        <v>240</v>
      </c>
    </row>
    <row r="79" spans="1:24">
      <c r="A79" s="1" t="s">
        <v>241</v>
      </c>
      <c r="B79" s="14">
        <v>12.655602982825712</v>
      </c>
      <c r="C79" s="14"/>
      <c r="D79" s="14">
        <v>51.58</v>
      </c>
      <c r="F79" s="11" t="s">
        <v>451</v>
      </c>
      <c r="G79" s="8" t="s">
        <v>53</v>
      </c>
      <c r="H79" s="1" t="s">
        <v>434</v>
      </c>
      <c r="I79" s="2">
        <v>8</v>
      </c>
      <c r="J79" s="7">
        <v>3632936</v>
      </c>
      <c r="K79" s="2">
        <v>3310</v>
      </c>
      <c r="L79" s="15">
        <v>0.67093287263373902</v>
      </c>
      <c r="M79" s="15"/>
      <c r="N79" s="2" t="s">
        <v>422</v>
      </c>
      <c r="O79" s="14">
        <v>93.28</v>
      </c>
      <c r="P79" s="16">
        <v>1.68</v>
      </c>
      <c r="Q79" s="2" t="s">
        <v>426</v>
      </c>
      <c r="S79" s="2">
        <v>1</v>
      </c>
      <c r="T79" s="2">
        <v>1</v>
      </c>
      <c r="U79" s="2">
        <v>1</v>
      </c>
      <c r="V79" s="2">
        <v>46</v>
      </c>
      <c r="W79" s="1" t="s">
        <v>87</v>
      </c>
      <c r="X79" s="1" t="s">
        <v>242</v>
      </c>
    </row>
    <row r="80" spans="1:24">
      <c r="A80" s="1" t="s">
        <v>243</v>
      </c>
      <c r="B80" s="14">
        <v>182.20069994235681</v>
      </c>
      <c r="C80" s="14"/>
      <c r="D80" s="14">
        <v>46.77</v>
      </c>
      <c r="F80" s="11" t="s">
        <v>244</v>
      </c>
      <c r="G80" s="1" t="s">
        <v>420</v>
      </c>
      <c r="H80" s="1" t="s">
        <v>434</v>
      </c>
      <c r="I80" s="2">
        <v>6</v>
      </c>
      <c r="J80" s="7">
        <v>3939755</v>
      </c>
      <c r="K80" s="2">
        <v>3438</v>
      </c>
      <c r="L80" s="15">
        <v>0.61639499892754301</v>
      </c>
      <c r="M80" s="15"/>
      <c r="N80" s="2" t="s">
        <v>422</v>
      </c>
      <c r="O80" s="14">
        <v>91.6</v>
      </c>
      <c r="P80" s="16">
        <v>3.36</v>
      </c>
      <c r="Q80" s="2" t="s">
        <v>426</v>
      </c>
      <c r="S80" s="2">
        <v>1</v>
      </c>
      <c r="T80" s="2">
        <v>1</v>
      </c>
      <c r="U80" s="2">
        <v>1</v>
      </c>
      <c r="V80" s="2">
        <v>46</v>
      </c>
      <c r="W80" s="1" t="s">
        <v>87</v>
      </c>
      <c r="X80" s="1" t="s">
        <v>245</v>
      </c>
    </row>
    <row r="81" spans="1:24">
      <c r="A81" s="1" t="s">
        <v>246</v>
      </c>
      <c r="B81" s="14">
        <v>7.1773072410529286</v>
      </c>
      <c r="C81" s="14"/>
      <c r="D81" s="14">
        <v>68.25</v>
      </c>
      <c r="F81" s="11" t="s">
        <v>247</v>
      </c>
      <c r="G81" s="1" t="s">
        <v>428</v>
      </c>
      <c r="H81" s="1" t="s">
        <v>434</v>
      </c>
      <c r="I81" s="2">
        <v>7</v>
      </c>
      <c r="J81" s="7">
        <v>2381394</v>
      </c>
      <c r="K81" s="2">
        <v>2419</v>
      </c>
      <c r="L81" s="15">
        <v>0.41850949485889299</v>
      </c>
      <c r="M81" s="15"/>
      <c r="N81" s="2" t="s">
        <v>422</v>
      </c>
      <c r="O81" s="14">
        <v>93.09</v>
      </c>
      <c r="P81" s="16">
        <v>6.1</v>
      </c>
      <c r="Q81" s="2" t="s">
        <v>423</v>
      </c>
      <c r="S81" s="2">
        <v>1</v>
      </c>
      <c r="T81" s="2">
        <v>1</v>
      </c>
      <c r="U81" s="2">
        <v>1</v>
      </c>
      <c r="V81" s="2">
        <v>47</v>
      </c>
      <c r="W81" s="1" t="s">
        <v>248</v>
      </c>
      <c r="X81" s="1" t="s">
        <v>249</v>
      </c>
    </row>
    <row r="82" spans="1:24">
      <c r="A82" s="1" t="s">
        <v>250</v>
      </c>
      <c r="B82" s="14">
        <v>3.1898865939468091</v>
      </c>
      <c r="C82" s="14"/>
      <c r="D82" s="14">
        <v>58.13</v>
      </c>
      <c r="F82" s="11" t="s">
        <v>251</v>
      </c>
      <c r="G82" s="1" t="s">
        <v>420</v>
      </c>
      <c r="H82" s="1" t="s">
        <v>434</v>
      </c>
      <c r="I82" s="2">
        <v>12</v>
      </c>
      <c r="J82" s="7">
        <v>725799</v>
      </c>
      <c r="K82" s="2">
        <v>883</v>
      </c>
      <c r="L82" s="15">
        <v>0.33181638442599098</v>
      </c>
      <c r="M82" s="15"/>
      <c r="N82" s="2" t="s">
        <v>422</v>
      </c>
      <c r="O82" s="14">
        <v>28.39</v>
      </c>
      <c r="P82" s="2">
        <v>0</v>
      </c>
      <c r="Q82" s="2" t="s">
        <v>433</v>
      </c>
      <c r="S82" s="2">
        <v>4</v>
      </c>
      <c r="T82" s="2">
        <v>5</v>
      </c>
      <c r="U82" s="2">
        <v>4</v>
      </c>
      <c r="V82" s="2">
        <v>48</v>
      </c>
      <c r="W82" s="1" t="s">
        <v>252</v>
      </c>
      <c r="X82" s="1" t="s">
        <v>253</v>
      </c>
    </row>
    <row r="83" spans="1:24">
      <c r="A83" s="1" t="s">
        <v>24</v>
      </c>
      <c r="B83" s="14">
        <v>3.3066830997726142</v>
      </c>
      <c r="C83" s="14"/>
      <c r="D83" s="14">
        <v>52.18</v>
      </c>
      <c r="F83" s="11" t="s">
        <v>254</v>
      </c>
      <c r="G83" s="1" t="s">
        <v>428</v>
      </c>
      <c r="H83" s="1" t="s">
        <v>434</v>
      </c>
      <c r="I83" s="2">
        <v>20</v>
      </c>
      <c r="J83" s="7">
        <v>1025572</v>
      </c>
      <c r="K83" s="2">
        <v>1292</v>
      </c>
      <c r="L83" s="15">
        <v>0.42212930930251602</v>
      </c>
      <c r="M83" s="15"/>
      <c r="N83" s="2" t="s">
        <v>422</v>
      </c>
      <c r="O83" s="14">
        <v>38.229999999999997</v>
      </c>
      <c r="P83" s="16">
        <v>2.74</v>
      </c>
      <c r="Q83" s="2" t="s">
        <v>433</v>
      </c>
      <c r="S83" s="2">
        <v>5</v>
      </c>
      <c r="T83" s="2">
        <v>5</v>
      </c>
      <c r="U83" s="2">
        <v>4</v>
      </c>
      <c r="V83" s="2">
        <v>61</v>
      </c>
      <c r="W83" s="1" t="s">
        <v>252</v>
      </c>
      <c r="X83" s="1" t="s">
        <v>255</v>
      </c>
    </row>
    <row r="84" spans="1:24">
      <c r="A84" s="1" t="s">
        <v>256</v>
      </c>
      <c r="B84" s="14">
        <v>86.545548981696555</v>
      </c>
      <c r="C84" s="14"/>
      <c r="D84" s="14">
        <v>52.54</v>
      </c>
      <c r="F84" s="11" t="s">
        <v>257</v>
      </c>
      <c r="G84" s="1" t="s">
        <v>428</v>
      </c>
      <c r="H84" s="1" t="s">
        <v>434</v>
      </c>
      <c r="I84" s="2">
        <v>4</v>
      </c>
      <c r="J84" s="7">
        <v>3205623</v>
      </c>
      <c r="K84" s="2">
        <v>2955</v>
      </c>
      <c r="L84" s="15">
        <v>0.63235352379241105</v>
      </c>
      <c r="M84" s="15"/>
      <c r="N84" s="2" t="s">
        <v>422</v>
      </c>
      <c r="O84" s="14">
        <v>98.9</v>
      </c>
      <c r="P84" s="16">
        <v>1.1000000000000001</v>
      </c>
      <c r="Q84" s="2" t="s">
        <v>426</v>
      </c>
      <c r="S84" s="2">
        <v>1</v>
      </c>
      <c r="T84" s="2">
        <v>1</v>
      </c>
      <c r="U84" s="2">
        <v>1</v>
      </c>
      <c r="V84" s="2">
        <v>48</v>
      </c>
      <c r="W84" s="1" t="s">
        <v>258</v>
      </c>
      <c r="X84" s="1" t="s">
        <v>259</v>
      </c>
    </row>
    <row r="85" spans="1:24">
      <c r="A85" s="1" t="s">
        <v>19</v>
      </c>
      <c r="B85" s="14">
        <v>3.76223654058336</v>
      </c>
      <c r="C85" s="14"/>
      <c r="D85" s="14">
        <v>45.06</v>
      </c>
      <c r="F85" s="11" t="s">
        <v>260</v>
      </c>
      <c r="G85" s="1" t="s">
        <v>424</v>
      </c>
      <c r="H85" s="1" t="s">
        <v>434</v>
      </c>
      <c r="I85" s="2">
        <v>101</v>
      </c>
      <c r="J85" s="7">
        <v>3251924</v>
      </c>
      <c r="K85" s="2">
        <v>3591</v>
      </c>
      <c r="L85" s="15">
        <v>0.62279469015880995</v>
      </c>
      <c r="M85" s="15"/>
      <c r="N85" s="2" t="s">
        <v>422</v>
      </c>
      <c r="O85" s="14">
        <v>44.74</v>
      </c>
      <c r="P85" s="16">
        <v>1.75</v>
      </c>
      <c r="Q85" s="2" t="s">
        <v>433</v>
      </c>
      <c r="S85" s="2">
        <v>0</v>
      </c>
      <c r="T85" s="2">
        <v>0</v>
      </c>
      <c r="U85" s="2">
        <v>0</v>
      </c>
      <c r="V85" s="2">
        <v>28</v>
      </c>
      <c r="W85" s="1" t="s">
        <v>434</v>
      </c>
      <c r="X85" s="1" t="s">
        <v>261</v>
      </c>
    </row>
    <row r="86" spans="1:24">
      <c r="A86" s="1" t="s">
        <v>262</v>
      </c>
      <c r="B86" s="14">
        <v>10.199999999999999</v>
      </c>
      <c r="C86" s="14"/>
      <c r="D86" s="14">
        <v>54.36</v>
      </c>
      <c r="F86" s="11" t="s">
        <v>452</v>
      </c>
      <c r="G86" s="8" t="s">
        <v>53</v>
      </c>
      <c r="H86" s="8" t="s">
        <v>453</v>
      </c>
      <c r="I86" s="2">
        <v>1</v>
      </c>
      <c r="J86" s="7">
        <v>738054</v>
      </c>
      <c r="K86" s="2">
        <v>656</v>
      </c>
      <c r="L86" s="15">
        <v>0.34499999999999997</v>
      </c>
      <c r="M86" s="15"/>
      <c r="N86" s="2" t="s">
        <v>431</v>
      </c>
      <c r="O86" s="14">
        <v>71.39</v>
      </c>
      <c r="P86" s="2">
        <v>0</v>
      </c>
      <c r="Q86" s="2" t="s">
        <v>432</v>
      </c>
      <c r="S86" s="2">
        <v>1</v>
      </c>
      <c r="T86" s="2">
        <v>1</v>
      </c>
      <c r="U86" s="2">
        <v>1</v>
      </c>
      <c r="V86" s="2">
        <v>46</v>
      </c>
      <c r="W86" s="1" t="s">
        <v>263</v>
      </c>
      <c r="X86" s="1" t="s">
        <v>454</v>
      </c>
    </row>
    <row r="87" spans="1:24">
      <c r="A87" s="1" t="s">
        <v>264</v>
      </c>
      <c r="B87" s="14">
        <v>10.8</v>
      </c>
      <c r="C87" s="14"/>
      <c r="D87" s="14">
        <v>45.31</v>
      </c>
      <c r="F87" s="11" t="s">
        <v>455</v>
      </c>
      <c r="G87" s="8" t="s">
        <v>53</v>
      </c>
      <c r="H87" s="8" t="s">
        <v>266</v>
      </c>
      <c r="I87" s="2">
        <v>1</v>
      </c>
      <c r="J87" s="7">
        <v>862240</v>
      </c>
      <c r="K87" s="2">
        <v>852</v>
      </c>
      <c r="L87" s="15">
        <v>0.31367948598997902</v>
      </c>
      <c r="M87" s="15"/>
      <c r="N87" s="2" t="s">
        <v>431</v>
      </c>
      <c r="O87" s="14">
        <v>78.290000000000006</v>
      </c>
      <c r="P87" s="16">
        <v>1.72</v>
      </c>
      <c r="Q87" s="2" t="s">
        <v>432</v>
      </c>
      <c r="S87" s="2">
        <v>1</v>
      </c>
      <c r="T87" s="2">
        <v>1</v>
      </c>
      <c r="U87" s="2">
        <v>1</v>
      </c>
      <c r="V87" s="2">
        <v>40</v>
      </c>
      <c r="W87" s="1" t="s">
        <v>263</v>
      </c>
      <c r="X87" s="1" t="s">
        <v>267</v>
      </c>
    </row>
    <row r="88" spans="1:24">
      <c r="A88" s="1" t="s">
        <v>268</v>
      </c>
      <c r="B88" s="14">
        <v>5.9308042193196711</v>
      </c>
      <c r="C88" s="14"/>
      <c r="D88" s="14">
        <v>46.53</v>
      </c>
      <c r="F88" s="11" t="s">
        <v>265</v>
      </c>
      <c r="G88" s="8" t="s">
        <v>53</v>
      </c>
      <c r="H88" s="1" t="s">
        <v>434</v>
      </c>
      <c r="I88" s="2">
        <v>6</v>
      </c>
      <c r="J88" s="7">
        <v>226008</v>
      </c>
      <c r="K88" s="2">
        <v>231</v>
      </c>
      <c r="L88" s="15">
        <v>0.319015256097129</v>
      </c>
      <c r="M88" s="15"/>
      <c r="N88" s="2" t="s">
        <v>422</v>
      </c>
      <c r="O88" s="14">
        <v>32.6</v>
      </c>
      <c r="P88" s="16">
        <v>1.72</v>
      </c>
      <c r="Q88" s="2" t="s">
        <v>433</v>
      </c>
      <c r="S88" s="2">
        <v>0</v>
      </c>
      <c r="T88" s="2">
        <v>0</v>
      </c>
      <c r="U88" s="2">
        <v>0</v>
      </c>
      <c r="V88" s="2">
        <v>5</v>
      </c>
      <c r="W88" s="1" t="s">
        <v>434</v>
      </c>
      <c r="X88" s="1" t="s">
        <v>269</v>
      </c>
    </row>
    <row r="89" spans="1:24">
      <c r="A89" s="1" t="s">
        <v>4</v>
      </c>
      <c r="B89" s="14">
        <v>4.8759161954575019</v>
      </c>
      <c r="C89" s="14"/>
      <c r="D89" s="14">
        <v>40.08</v>
      </c>
      <c r="F89" s="11" t="s">
        <v>270</v>
      </c>
      <c r="G89" s="8" t="s">
        <v>53</v>
      </c>
      <c r="H89" s="1" t="s">
        <v>434</v>
      </c>
      <c r="I89" s="2">
        <v>67</v>
      </c>
      <c r="J89" s="7">
        <v>2159692</v>
      </c>
      <c r="K89" s="2">
        <v>2320</v>
      </c>
      <c r="L89" s="15">
        <v>0.44398830944412399</v>
      </c>
      <c r="M89" s="15"/>
      <c r="N89" s="2" t="s">
        <v>422</v>
      </c>
      <c r="O89" s="14">
        <v>39.19</v>
      </c>
      <c r="P89" s="16">
        <v>5.94</v>
      </c>
      <c r="Q89" s="2" t="s">
        <v>433</v>
      </c>
      <c r="S89" s="2">
        <v>1</v>
      </c>
      <c r="T89" s="2">
        <v>0</v>
      </c>
      <c r="U89" s="2">
        <v>1</v>
      </c>
      <c r="V89" s="2">
        <v>45</v>
      </c>
      <c r="W89" s="1" t="s">
        <v>102</v>
      </c>
      <c r="X89" s="1" t="s">
        <v>271</v>
      </c>
    </row>
    <row r="90" spans="1:24">
      <c r="A90" s="1" t="s">
        <v>272</v>
      </c>
      <c r="B90" s="14">
        <v>9.6</v>
      </c>
      <c r="C90" s="14"/>
      <c r="D90" s="14">
        <v>48.19</v>
      </c>
      <c r="F90" s="11" t="s">
        <v>456</v>
      </c>
      <c r="G90" s="1" t="s">
        <v>420</v>
      </c>
      <c r="H90" s="8" t="s">
        <v>442</v>
      </c>
      <c r="I90" s="2">
        <v>1</v>
      </c>
      <c r="J90" s="7">
        <v>785860</v>
      </c>
      <c r="K90" s="2">
        <v>796</v>
      </c>
      <c r="L90" s="15">
        <v>0.354040159824905</v>
      </c>
      <c r="M90" s="15"/>
      <c r="N90" s="2" t="s">
        <v>431</v>
      </c>
      <c r="O90" s="14">
        <v>60.56</v>
      </c>
      <c r="P90" s="2">
        <v>0</v>
      </c>
      <c r="Q90" s="2" t="s">
        <v>432</v>
      </c>
      <c r="S90" s="2">
        <v>1</v>
      </c>
      <c r="T90" s="2">
        <v>1</v>
      </c>
      <c r="U90" s="2">
        <v>1</v>
      </c>
      <c r="V90" s="2">
        <v>45</v>
      </c>
      <c r="W90" s="1" t="s">
        <v>273</v>
      </c>
      <c r="X90" s="1" t="s">
        <v>274</v>
      </c>
    </row>
    <row r="91" spans="1:24">
      <c r="A91" s="1" t="s">
        <v>275</v>
      </c>
      <c r="B91" s="14">
        <v>10</v>
      </c>
      <c r="C91" s="14"/>
      <c r="D91" s="14">
        <v>46.39</v>
      </c>
      <c r="F91" s="11" t="s">
        <v>276</v>
      </c>
      <c r="G91" s="1" t="s">
        <v>424</v>
      </c>
      <c r="H91" s="1" t="s">
        <v>434</v>
      </c>
      <c r="I91" s="2">
        <v>1</v>
      </c>
      <c r="J91" s="7">
        <v>1084101</v>
      </c>
      <c r="K91" s="2">
        <v>1029</v>
      </c>
      <c r="L91" s="15">
        <v>0.35644557103074298</v>
      </c>
      <c r="M91" s="15"/>
      <c r="N91" s="2" t="s">
        <v>422</v>
      </c>
      <c r="O91" s="14">
        <v>65.84</v>
      </c>
      <c r="P91" s="2">
        <v>0</v>
      </c>
      <c r="Q91" s="22" t="s">
        <v>426</v>
      </c>
      <c r="R91" s="10"/>
      <c r="S91" s="2">
        <v>1</v>
      </c>
      <c r="T91" s="2">
        <v>1</v>
      </c>
      <c r="U91" s="2">
        <v>1</v>
      </c>
      <c r="V91" s="2">
        <v>45</v>
      </c>
      <c r="W91" s="1" t="s">
        <v>277</v>
      </c>
      <c r="X91" s="1" t="s">
        <v>278</v>
      </c>
    </row>
    <row r="92" spans="1:24">
      <c r="A92" s="1" t="s">
        <v>279</v>
      </c>
      <c r="B92" s="14">
        <v>7.0783729158142012</v>
      </c>
      <c r="C92" s="14"/>
      <c r="D92" s="14">
        <v>46.34</v>
      </c>
      <c r="F92" s="11" t="s">
        <v>280</v>
      </c>
      <c r="G92" s="1" t="s">
        <v>424</v>
      </c>
      <c r="H92" s="1" t="s">
        <v>434</v>
      </c>
      <c r="I92" s="2">
        <v>14</v>
      </c>
      <c r="J92" s="7">
        <v>1009327</v>
      </c>
      <c r="K92" s="2">
        <v>1039</v>
      </c>
      <c r="L92" s="15">
        <v>0.320255972544081</v>
      </c>
      <c r="M92" s="15"/>
      <c r="N92" s="2" t="s">
        <v>422</v>
      </c>
      <c r="O92" s="14">
        <v>73.67</v>
      </c>
      <c r="P92" s="16">
        <v>1.72</v>
      </c>
      <c r="Q92" s="2" t="s">
        <v>423</v>
      </c>
      <c r="S92" s="2">
        <v>0</v>
      </c>
      <c r="T92" s="2">
        <v>1</v>
      </c>
      <c r="U92" s="2">
        <v>1</v>
      </c>
      <c r="V92" s="2">
        <v>45</v>
      </c>
      <c r="W92" s="1" t="s">
        <v>434</v>
      </c>
      <c r="X92" s="1" t="s">
        <v>281</v>
      </c>
    </row>
    <row r="93" spans="1:24">
      <c r="A93" s="1" t="s">
        <v>282</v>
      </c>
      <c r="B93" s="14">
        <v>50.678018795790877</v>
      </c>
      <c r="C93" s="14"/>
      <c r="D93" s="14">
        <v>45.17</v>
      </c>
      <c r="F93" s="11" t="s">
        <v>280</v>
      </c>
      <c r="G93" s="1" t="s">
        <v>424</v>
      </c>
      <c r="H93" s="1" t="s">
        <v>434</v>
      </c>
      <c r="I93" s="2">
        <v>7</v>
      </c>
      <c r="J93" s="7">
        <v>885411</v>
      </c>
      <c r="K93" s="2">
        <v>877</v>
      </c>
      <c r="L93" s="15">
        <v>0.33181765304474398</v>
      </c>
      <c r="M93" s="15"/>
      <c r="N93" s="2" t="s">
        <v>422</v>
      </c>
      <c r="O93" s="14">
        <v>73.819999999999993</v>
      </c>
      <c r="P93" s="16">
        <v>1.72</v>
      </c>
      <c r="Q93" s="2" t="s">
        <v>423</v>
      </c>
      <c r="S93" s="2">
        <v>1</v>
      </c>
      <c r="T93" s="2">
        <v>0</v>
      </c>
      <c r="U93" s="2">
        <v>0</v>
      </c>
      <c r="V93" s="2">
        <v>44</v>
      </c>
      <c r="W93" s="1" t="s">
        <v>283</v>
      </c>
      <c r="X93" s="1" t="s">
        <v>284</v>
      </c>
    </row>
    <row r="94" spans="1:24">
      <c r="A94" s="1" t="s">
        <v>285</v>
      </c>
      <c r="B94" s="14">
        <v>5.2335542684439833</v>
      </c>
      <c r="C94" s="14"/>
      <c r="D94" s="14">
        <v>50.51</v>
      </c>
      <c r="F94" s="11" t="s">
        <v>457</v>
      </c>
      <c r="G94" s="1" t="s">
        <v>420</v>
      </c>
      <c r="H94" s="1" t="s">
        <v>434</v>
      </c>
      <c r="I94" s="2">
        <v>5</v>
      </c>
      <c r="J94" s="7">
        <v>894682</v>
      </c>
      <c r="K94" s="2">
        <v>967</v>
      </c>
      <c r="L94" s="15">
        <v>0.274801549600863</v>
      </c>
      <c r="M94" s="15"/>
      <c r="N94" s="2" t="s">
        <v>422</v>
      </c>
      <c r="O94" s="14">
        <v>72.099999999999994</v>
      </c>
      <c r="P94" s="2">
        <v>0</v>
      </c>
      <c r="Q94" s="22" t="s">
        <v>426</v>
      </c>
      <c r="R94" s="10"/>
      <c r="S94" s="2">
        <v>1</v>
      </c>
      <c r="T94" s="2">
        <v>0</v>
      </c>
      <c r="U94" s="2">
        <v>1</v>
      </c>
      <c r="V94" s="2">
        <v>46</v>
      </c>
      <c r="W94" s="1" t="s">
        <v>283</v>
      </c>
      <c r="X94" s="1" t="s">
        <v>286</v>
      </c>
    </row>
    <row r="95" spans="1:24">
      <c r="A95" s="1" t="s">
        <v>287</v>
      </c>
      <c r="B95" s="14">
        <v>4.5731029634747893</v>
      </c>
      <c r="C95" s="14"/>
      <c r="D95" s="14">
        <v>48.04</v>
      </c>
      <c r="F95" s="11" t="s">
        <v>288</v>
      </c>
      <c r="G95" s="1" t="s">
        <v>424</v>
      </c>
      <c r="H95" s="1" t="s">
        <v>434</v>
      </c>
      <c r="I95" s="2">
        <v>11</v>
      </c>
      <c r="J95" s="7">
        <v>416808</v>
      </c>
      <c r="K95" s="2">
        <v>482</v>
      </c>
      <c r="L95" s="15">
        <v>0.28792873457323198</v>
      </c>
      <c r="M95" s="15"/>
      <c r="N95" s="2" t="s">
        <v>422</v>
      </c>
      <c r="O95" s="14">
        <v>47.41</v>
      </c>
      <c r="P95" s="16">
        <v>6.9</v>
      </c>
      <c r="Q95" s="2" t="s">
        <v>433</v>
      </c>
      <c r="S95" s="2">
        <v>0</v>
      </c>
      <c r="T95" s="2">
        <v>0</v>
      </c>
      <c r="U95" s="2">
        <v>2</v>
      </c>
      <c r="V95" s="2">
        <v>32</v>
      </c>
      <c r="W95" s="1" t="s">
        <v>434</v>
      </c>
      <c r="X95" s="1" t="s">
        <v>289</v>
      </c>
    </row>
    <row r="96" spans="1:24">
      <c r="A96" s="1" t="s">
        <v>290</v>
      </c>
      <c r="B96" s="14">
        <v>21.6</v>
      </c>
      <c r="C96" s="14"/>
      <c r="D96" s="14">
        <v>44.88</v>
      </c>
      <c r="F96" s="11" t="s">
        <v>288</v>
      </c>
      <c r="G96" s="1" t="s">
        <v>424</v>
      </c>
      <c r="H96" s="1" t="s">
        <v>434</v>
      </c>
      <c r="I96" s="2">
        <v>1</v>
      </c>
      <c r="J96" s="7">
        <v>634165</v>
      </c>
      <c r="K96" s="2">
        <v>623</v>
      </c>
      <c r="L96" s="15">
        <v>0.25577097443094399</v>
      </c>
      <c r="M96" s="15"/>
      <c r="N96" s="2" t="s">
        <v>422</v>
      </c>
      <c r="O96" s="14">
        <v>73.56</v>
      </c>
      <c r="P96" s="2">
        <v>0</v>
      </c>
      <c r="Q96" s="22" t="s">
        <v>426</v>
      </c>
      <c r="R96" s="10"/>
      <c r="S96" s="2">
        <v>1</v>
      </c>
      <c r="T96" s="2">
        <v>0</v>
      </c>
      <c r="U96" s="2">
        <v>1</v>
      </c>
      <c r="V96" s="2">
        <v>43</v>
      </c>
      <c r="W96" s="1" t="s">
        <v>291</v>
      </c>
      <c r="X96" s="1" t="s">
        <v>292</v>
      </c>
    </row>
    <row r="97" spans="1:24">
      <c r="A97" s="1" t="s">
        <v>293</v>
      </c>
      <c r="B97" s="14">
        <v>7.0326030447841621</v>
      </c>
      <c r="C97" s="14"/>
      <c r="D97" s="14">
        <v>47.09</v>
      </c>
      <c r="F97" s="11" t="s">
        <v>288</v>
      </c>
      <c r="G97" s="1" t="s">
        <v>424</v>
      </c>
      <c r="H97" s="1" t="s">
        <v>434</v>
      </c>
      <c r="I97" s="2">
        <v>8</v>
      </c>
      <c r="J97" s="7">
        <v>1009464</v>
      </c>
      <c r="K97" s="2">
        <v>1041</v>
      </c>
      <c r="L97" s="15">
        <v>0.26345763692414897</v>
      </c>
      <c r="M97" s="15"/>
      <c r="N97" s="2" t="s">
        <v>422</v>
      </c>
      <c r="O97" s="14">
        <v>71.84</v>
      </c>
      <c r="P97" s="16">
        <v>8.6199999999999992</v>
      </c>
      <c r="Q97" s="2" t="s">
        <v>423</v>
      </c>
      <c r="S97" s="2">
        <v>1</v>
      </c>
      <c r="T97" s="2">
        <v>0</v>
      </c>
      <c r="U97" s="2">
        <v>1</v>
      </c>
      <c r="V97" s="2">
        <v>48</v>
      </c>
      <c r="W97" s="1" t="s">
        <v>291</v>
      </c>
      <c r="X97" s="1" t="s">
        <v>294</v>
      </c>
    </row>
    <row r="98" spans="1:24">
      <c r="A98" s="1" t="s">
        <v>12</v>
      </c>
      <c r="B98" s="14">
        <v>31.581442374655932</v>
      </c>
      <c r="C98" s="14"/>
      <c r="D98" s="14">
        <v>53.07</v>
      </c>
      <c r="F98" s="11" t="s">
        <v>288</v>
      </c>
      <c r="G98" s="1" t="s">
        <v>424</v>
      </c>
      <c r="H98" s="1" t="s">
        <v>434</v>
      </c>
      <c r="I98" s="2">
        <v>16</v>
      </c>
      <c r="J98" s="7">
        <v>844316</v>
      </c>
      <c r="K98" s="2">
        <v>937</v>
      </c>
      <c r="L98" s="15">
        <v>0.30033541944011399</v>
      </c>
      <c r="M98" s="15"/>
      <c r="N98" s="2" t="s">
        <v>422</v>
      </c>
      <c r="O98" s="14">
        <v>72.540000000000006</v>
      </c>
      <c r="P98" s="2">
        <v>0</v>
      </c>
      <c r="Q98" s="2" t="s">
        <v>423</v>
      </c>
      <c r="S98" s="2">
        <v>1</v>
      </c>
      <c r="T98" s="2">
        <v>0</v>
      </c>
      <c r="U98" s="2">
        <v>1</v>
      </c>
      <c r="V98" s="2">
        <v>46</v>
      </c>
      <c r="W98" s="1" t="s">
        <v>291</v>
      </c>
      <c r="X98" s="1" t="s">
        <v>295</v>
      </c>
    </row>
    <row r="99" spans="1:24">
      <c r="A99" s="1" t="s">
        <v>296</v>
      </c>
      <c r="B99" s="14">
        <v>12.3</v>
      </c>
      <c r="C99" s="14"/>
      <c r="D99" s="14">
        <v>45.82</v>
      </c>
      <c r="F99" s="11" t="s">
        <v>458</v>
      </c>
      <c r="G99" s="1" t="s">
        <v>424</v>
      </c>
      <c r="H99" s="8" t="s">
        <v>459</v>
      </c>
      <c r="I99" s="2">
        <v>1</v>
      </c>
      <c r="J99" s="7">
        <v>680436</v>
      </c>
      <c r="K99" s="2">
        <v>666</v>
      </c>
      <c r="L99" s="15">
        <v>0.28521124690639499</v>
      </c>
      <c r="M99" s="15"/>
      <c r="N99" s="2" t="s">
        <v>431</v>
      </c>
      <c r="O99" s="14">
        <v>72.7</v>
      </c>
      <c r="P99" s="2">
        <v>0</v>
      </c>
      <c r="Q99" s="2" t="s">
        <v>432</v>
      </c>
      <c r="S99" s="2">
        <v>1</v>
      </c>
      <c r="T99" s="2">
        <v>0</v>
      </c>
      <c r="U99" s="2">
        <v>1</v>
      </c>
      <c r="V99" s="2">
        <v>45</v>
      </c>
      <c r="W99" s="1" t="s">
        <v>291</v>
      </c>
      <c r="X99" s="1" t="s">
        <v>297</v>
      </c>
    </row>
    <row r="100" spans="1:24">
      <c r="A100" s="1" t="s">
        <v>298</v>
      </c>
      <c r="B100" s="14">
        <v>6.8</v>
      </c>
      <c r="C100" s="14"/>
      <c r="D100" s="14">
        <v>43.02</v>
      </c>
      <c r="F100" s="11" t="s">
        <v>460</v>
      </c>
      <c r="G100" s="1" t="s">
        <v>420</v>
      </c>
      <c r="H100" s="8" t="s">
        <v>461</v>
      </c>
      <c r="I100" s="2">
        <v>1</v>
      </c>
      <c r="J100" s="7">
        <v>561860</v>
      </c>
      <c r="K100" s="2">
        <v>551</v>
      </c>
      <c r="L100" s="15">
        <v>0.35285658349054899</v>
      </c>
      <c r="M100" s="15"/>
      <c r="N100" s="2" t="s">
        <v>431</v>
      </c>
      <c r="O100" s="14">
        <v>72.180000000000007</v>
      </c>
      <c r="P100" s="2">
        <v>0</v>
      </c>
      <c r="Q100" s="2" t="s">
        <v>432</v>
      </c>
      <c r="S100" s="2">
        <v>1</v>
      </c>
      <c r="T100" s="2">
        <v>0</v>
      </c>
      <c r="U100" s="2">
        <v>1</v>
      </c>
      <c r="V100" s="2">
        <v>46</v>
      </c>
      <c r="W100" s="1" t="s">
        <v>102</v>
      </c>
      <c r="X100" s="1" t="s">
        <v>299</v>
      </c>
    </row>
    <row r="101" spans="1:24">
      <c r="A101" s="1" t="s">
        <v>300</v>
      </c>
      <c r="B101" s="14">
        <v>6.7962356468486851</v>
      </c>
      <c r="C101" s="14"/>
      <c r="D101" s="14">
        <v>50.02</v>
      </c>
      <c r="F101" s="11" t="s">
        <v>474</v>
      </c>
      <c r="G101" s="8" t="s">
        <v>420</v>
      </c>
      <c r="H101" s="1" t="s">
        <v>434</v>
      </c>
      <c r="I101" s="2">
        <v>5</v>
      </c>
      <c r="J101" s="7">
        <v>470280</v>
      </c>
      <c r="K101" s="2">
        <v>471</v>
      </c>
      <c r="L101" s="15">
        <v>0.58017564004422895</v>
      </c>
      <c r="M101" s="15"/>
      <c r="N101" s="2" t="s">
        <v>422</v>
      </c>
      <c r="O101" s="14">
        <v>38.01</v>
      </c>
      <c r="P101" s="2">
        <v>0</v>
      </c>
      <c r="Q101" s="2" t="s">
        <v>433</v>
      </c>
      <c r="S101" s="2">
        <v>1</v>
      </c>
      <c r="T101" s="2">
        <v>0</v>
      </c>
      <c r="U101" s="2">
        <v>1</v>
      </c>
      <c r="V101" s="2">
        <v>21</v>
      </c>
      <c r="W101" s="1" t="s">
        <v>102</v>
      </c>
      <c r="X101" s="1" t="s">
        <v>301</v>
      </c>
    </row>
    <row r="102" spans="1:24">
      <c r="A102" s="1" t="s">
        <v>302</v>
      </c>
      <c r="B102" s="14">
        <v>10.008110958650295</v>
      </c>
      <c r="C102" s="14"/>
      <c r="D102" s="14">
        <v>50.38</v>
      </c>
      <c r="F102" s="11" t="s">
        <v>303</v>
      </c>
      <c r="G102" s="1" t="s">
        <v>428</v>
      </c>
      <c r="H102" s="1" t="s">
        <v>434</v>
      </c>
      <c r="I102" s="2">
        <v>7</v>
      </c>
      <c r="J102" s="7">
        <v>771783</v>
      </c>
      <c r="K102" s="2">
        <v>765</v>
      </c>
      <c r="L102" s="15">
        <v>0.55672773305449796</v>
      </c>
      <c r="M102" s="15"/>
      <c r="N102" s="2" t="s">
        <v>422</v>
      </c>
      <c r="O102" s="14">
        <v>76.150000000000006</v>
      </c>
      <c r="P102" s="16">
        <v>8.0500000000000007</v>
      </c>
      <c r="Q102" s="2" t="s">
        <v>423</v>
      </c>
      <c r="S102" s="2">
        <v>1</v>
      </c>
      <c r="T102" s="2">
        <v>0</v>
      </c>
      <c r="U102" s="2">
        <v>1</v>
      </c>
      <c r="V102" s="2">
        <v>51</v>
      </c>
      <c r="W102" s="1" t="s">
        <v>304</v>
      </c>
      <c r="X102" s="1" t="s">
        <v>305</v>
      </c>
    </row>
    <row r="103" spans="1:24">
      <c r="A103" s="1" t="s">
        <v>17</v>
      </c>
      <c r="B103" s="14">
        <v>5.6679971950346726</v>
      </c>
      <c r="C103" s="14"/>
      <c r="D103" s="14">
        <v>49.52</v>
      </c>
      <c r="F103" s="11" t="s">
        <v>306</v>
      </c>
      <c r="G103" s="1" t="s">
        <v>420</v>
      </c>
      <c r="H103" s="1" t="s">
        <v>434</v>
      </c>
      <c r="I103" s="2">
        <v>18</v>
      </c>
      <c r="J103" s="7">
        <v>1038159</v>
      </c>
      <c r="K103" s="2">
        <v>1230</v>
      </c>
      <c r="L103" s="15">
        <v>0.39713858859770002</v>
      </c>
      <c r="M103" s="15"/>
      <c r="N103" s="2" t="s">
        <v>422</v>
      </c>
      <c r="O103" s="14">
        <v>67.95</v>
      </c>
      <c r="P103" s="16">
        <v>3.13</v>
      </c>
      <c r="Q103" s="2" t="s">
        <v>423</v>
      </c>
      <c r="S103" s="2">
        <v>2</v>
      </c>
      <c r="T103" s="2">
        <v>1</v>
      </c>
      <c r="U103" s="2">
        <v>1</v>
      </c>
      <c r="V103" s="2">
        <v>41</v>
      </c>
      <c r="W103" s="1" t="s">
        <v>307</v>
      </c>
      <c r="X103" s="1" t="s">
        <v>308</v>
      </c>
    </row>
    <row r="104" spans="1:24">
      <c r="A104" s="1" t="s">
        <v>309</v>
      </c>
      <c r="B104" s="14">
        <v>5.7816198492943478</v>
      </c>
      <c r="C104" s="14"/>
      <c r="D104" s="14">
        <v>45.34</v>
      </c>
      <c r="F104" s="11" t="s">
        <v>310</v>
      </c>
      <c r="G104" s="1" t="s">
        <v>424</v>
      </c>
      <c r="H104" s="1" t="s">
        <v>434</v>
      </c>
      <c r="I104" s="2">
        <v>17</v>
      </c>
      <c r="J104" s="7">
        <v>3869397</v>
      </c>
      <c r="K104" s="2">
        <v>3047</v>
      </c>
      <c r="L104" s="15">
        <v>0.74057740779764902</v>
      </c>
      <c r="M104" s="15"/>
      <c r="N104" s="2" t="s">
        <v>422</v>
      </c>
      <c r="O104" s="14">
        <v>85.96</v>
      </c>
      <c r="P104" s="16">
        <v>0.59</v>
      </c>
      <c r="Q104" s="2" t="s">
        <v>423</v>
      </c>
      <c r="S104" s="2">
        <v>1</v>
      </c>
      <c r="T104" s="2">
        <v>0</v>
      </c>
      <c r="U104" s="2">
        <v>1</v>
      </c>
      <c r="V104" s="2">
        <v>44</v>
      </c>
      <c r="W104" s="1" t="s">
        <v>311</v>
      </c>
      <c r="X104" s="1" t="s">
        <v>312</v>
      </c>
    </row>
    <row r="105" spans="1:24">
      <c r="A105" s="1" t="s">
        <v>15</v>
      </c>
      <c r="B105" s="14">
        <v>5.1690228708918475</v>
      </c>
      <c r="C105" s="14"/>
      <c r="D105" s="14">
        <v>35.630000000000003</v>
      </c>
      <c r="F105" s="11" t="s">
        <v>313</v>
      </c>
      <c r="G105" s="1" t="s">
        <v>420</v>
      </c>
      <c r="H105" s="1" t="s">
        <v>434</v>
      </c>
      <c r="I105" s="2">
        <v>31</v>
      </c>
      <c r="J105" s="7">
        <v>3448357</v>
      </c>
      <c r="K105" s="2">
        <v>3315</v>
      </c>
      <c r="L105" s="15">
        <v>0.527828180202919</v>
      </c>
      <c r="M105" s="15"/>
      <c r="N105" s="2" t="s">
        <v>422</v>
      </c>
      <c r="O105" s="14">
        <v>92.05</v>
      </c>
      <c r="P105" s="16">
        <v>2.27</v>
      </c>
      <c r="Q105" s="2" t="s">
        <v>426</v>
      </c>
      <c r="S105" s="2">
        <v>1</v>
      </c>
      <c r="T105" s="2">
        <v>1</v>
      </c>
      <c r="U105" s="2">
        <v>1</v>
      </c>
      <c r="V105" s="2">
        <v>43</v>
      </c>
      <c r="W105" s="1" t="s">
        <v>314</v>
      </c>
      <c r="X105" s="1" t="s">
        <v>315</v>
      </c>
    </row>
    <row r="106" spans="1:24">
      <c r="A106" s="1" t="s">
        <v>16</v>
      </c>
      <c r="B106" s="14">
        <v>5.1559297682297824</v>
      </c>
      <c r="C106" s="14"/>
      <c r="D106" s="14">
        <v>35.090000000000003</v>
      </c>
      <c r="F106" s="11" t="s">
        <v>316</v>
      </c>
      <c r="G106" s="1" t="s">
        <v>424</v>
      </c>
      <c r="H106" s="1" t="s">
        <v>434</v>
      </c>
      <c r="I106" s="2">
        <v>37</v>
      </c>
      <c r="J106" s="7">
        <v>6028212</v>
      </c>
      <c r="K106" s="2">
        <v>5358</v>
      </c>
      <c r="L106" s="15">
        <v>0.56528320503658402</v>
      </c>
      <c r="M106" s="15"/>
      <c r="N106" s="2" t="s">
        <v>422</v>
      </c>
      <c r="O106" s="14">
        <v>94.89</v>
      </c>
      <c r="P106" s="2">
        <v>0</v>
      </c>
      <c r="Q106" s="2" t="s">
        <v>426</v>
      </c>
      <c r="S106" s="2">
        <v>1</v>
      </c>
      <c r="T106" s="2">
        <v>1</v>
      </c>
      <c r="U106" s="2">
        <v>1</v>
      </c>
      <c r="V106" s="2">
        <v>49</v>
      </c>
      <c r="W106" s="1" t="s">
        <v>317</v>
      </c>
      <c r="X106" s="1" t="s">
        <v>318</v>
      </c>
    </row>
    <row r="107" spans="1:24">
      <c r="A107" s="1" t="s">
        <v>319</v>
      </c>
      <c r="B107" s="14">
        <v>21.93404633312463</v>
      </c>
      <c r="C107" s="14"/>
      <c r="D107" s="14">
        <v>51.06</v>
      </c>
      <c r="F107" s="11" t="s">
        <v>320</v>
      </c>
      <c r="G107" s="1" t="s">
        <v>420</v>
      </c>
      <c r="H107" s="1" t="s">
        <v>434</v>
      </c>
      <c r="I107" s="2">
        <v>32</v>
      </c>
      <c r="J107" s="7">
        <v>1110005</v>
      </c>
      <c r="K107" s="2">
        <v>893</v>
      </c>
      <c r="L107" s="15">
        <v>0.59976932884605805</v>
      </c>
      <c r="M107" s="15"/>
      <c r="N107" s="2" t="s">
        <v>422</v>
      </c>
      <c r="O107" s="14">
        <v>20.64</v>
      </c>
      <c r="P107" s="16">
        <v>5.99</v>
      </c>
      <c r="Q107" s="2" t="s">
        <v>433</v>
      </c>
      <c r="S107" s="2">
        <v>0</v>
      </c>
      <c r="T107" s="2">
        <v>0</v>
      </c>
      <c r="U107" s="2">
        <v>0</v>
      </c>
      <c r="V107" s="2">
        <v>9</v>
      </c>
      <c r="W107" s="1" t="s">
        <v>434</v>
      </c>
      <c r="X107" s="1" t="s">
        <v>321</v>
      </c>
    </row>
    <row r="108" spans="1:24">
      <c r="A108" s="1" t="s">
        <v>322</v>
      </c>
      <c r="B108" s="14">
        <v>25.44771138419252</v>
      </c>
      <c r="C108" s="14"/>
      <c r="D108" s="14">
        <v>49.83</v>
      </c>
      <c r="F108" s="11" t="s">
        <v>323</v>
      </c>
      <c r="G108" s="1" t="s">
        <v>428</v>
      </c>
      <c r="H108" s="1" t="s">
        <v>434</v>
      </c>
      <c r="I108" s="2">
        <v>23</v>
      </c>
      <c r="J108" s="7">
        <v>1683747</v>
      </c>
      <c r="K108" s="2">
        <v>1384</v>
      </c>
      <c r="L108" s="15">
        <v>0.57230985415267199</v>
      </c>
      <c r="M108" s="15"/>
      <c r="N108" s="2" t="s">
        <v>422</v>
      </c>
      <c r="O108" s="14">
        <v>30.12</v>
      </c>
      <c r="P108" s="16">
        <v>6.43</v>
      </c>
      <c r="Q108" s="2" t="s">
        <v>433</v>
      </c>
      <c r="S108" s="2">
        <v>0</v>
      </c>
      <c r="T108" s="2">
        <v>0</v>
      </c>
      <c r="U108" s="2">
        <v>0</v>
      </c>
      <c r="V108" s="2">
        <v>32</v>
      </c>
      <c r="W108" s="1" t="s">
        <v>434</v>
      </c>
      <c r="X108" s="1" t="s">
        <v>324</v>
      </c>
    </row>
    <row r="109" spans="1:24">
      <c r="A109" s="1" t="s">
        <v>325</v>
      </c>
      <c r="B109" s="14">
        <v>22.1</v>
      </c>
      <c r="C109" s="14"/>
      <c r="D109" s="14">
        <v>41.26</v>
      </c>
      <c r="F109" s="11" t="s">
        <v>326</v>
      </c>
      <c r="G109" s="1" t="s">
        <v>424</v>
      </c>
      <c r="H109" s="1" t="s">
        <v>434</v>
      </c>
      <c r="I109" s="2">
        <v>1</v>
      </c>
      <c r="J109" s="7">
        <v>4822286</v>
      </c>
      <c r="K109" s="2">
        <v>3899</v>
      </c>
      <c r="L109" s="15">
        <v>0.66506735602160405</v>
      </c>
      <c r="M109" s="15"/>
      <c r="N109" s="2" t="s">
        <v>422</v>
      </c>
      <c r="O109" s="14">
        <v>97.29</v>
      </c>
      <c r="P109" s="2">
        <v>0</v>
      </c>
      <c r="Q109" s="2" t="s">
        <v>426</v>
      </c>
      <c r="S109" s="2">
        <v>2</v>
      </c>
      <c r="T109" s="2">
        <v>2</v>
      </c>
      <c r="U109" s="2">
        <v>2</v>
      </c>
      <c r="V109" s="2">
        <v>47</v>
      </c>
      <c r="W109" s="1" t="s">
        <v>327</v>
      </c>
      <c r="X109" s="1" t="s">
        <v>328</v>
      </c>
    </row>
    <row r="110" spans="1:24">
      <c r="A110" s="1" t="s">
        <v>3</v>
      </c>
      <c r="B110" s="14">
        <v>11.169743077930981</v>
      </c>
      <c r="C110" s="14"/>
      <c r="D110" s="14">
        <v>43.75</v>
      </c>
      <c r="F110" s="11" t="s">
        <v>329</v>
      </c>
      <c r="G110" s="1" t="s">
        <v>420</v>
      </c>
      <c r="H110" s="1" t="s">
        <v>434</v>
      </c>
      <c r="I110" s="2">
        <v>175</v>
      </c>
      <c r="J110" s="7">
        <v>3132156</v>
      </c>
      <c r="K110" s="2">
        <v>2651</v>
      </c>
      <c r="L110" s="15">
        <v>0.58761728343032704</v>
      </c>
      <c r="M110" s="15"/>
      <c r="N110" s="2" t="s">
        <v>422</v>
      </c>
      <c r="O110" s="14">
        <v>30.43</v>
      </c>
      <c r="P110" s="16">
        <v>2.72</v>
      </c>
      <c r="Q110" s="2" t="s">
        <v>433</v>
      </c>
      <c r="S110" s="2">
        <v>0</v>
      </c>
      <c r="T110" s="2">
        <v>0</v>
      </c>
      <c r="U110" s="2">
        <v>0</v>
      </c>
      <c r="V110" s="2">
        <v>24</v>
      </c>
      <c r="W110" s="1" t="s">
        <v>434</v>
      </c>
      <c r="X110" s="1" t="s">
        <v>330</v>
      </c>
    </row>
    <row r="111" spans="1:24">
      <c r="A111" s="1" t="s">
        <v>331</v>
      </c>
      <c r="B111" s="14">
        <v>52.147073168746516</v>
      </c>
      <c r="C111" s="14"/>
      <c r="D111" s="14">
        <v>45.78</v>
      </c>
      <c r="F111" s="11" t="s">
        <v>329</v>
      </c>
      <c r="G111" s="1" t="s">
        <v>420</v>
      </c>
      <c r="H111" s="1" t="s">
        <v>434</v>
      </c>
      <c r="I111" s="2">
        <v>33</v>
      </c>
      <c r="J111" s="7">
        <v>6143060</v>
      </c>
      <c r="K111" s="2">
        <v>4798</v>
      </c>
      <c r="L111" s="15">
        <v>0.59344626845261705</v>
      </c>
      <c r="M111" s="15"/>
      <c r="N111" s="2" t="s">
        <v>422</v>
      </c>
      <c r="O111" s="14">
        <v>95.4</v>
      </c>
      <c r="P111" s="16">
        <v>4.5999999999999996</v>
      </c>
      <c r="Q111" s="2" t="s">
        <v>426</v>
      </c>
      <c r="S111" s="2">
        <v>1</v>
      </c>
      <c r="T111" s="2">
        <v>1</v>
      </c>
      <c r="U111" s="2">
        <v>1</v>
      </c>
      <c r="V111" s="2">
        <v>48</v>
      </c>
      <c r="W111" s="1" t="s">
        <v>332</v>
      </c>
      <c r="X111" s="1" t="s">
        <v>333</v>
      </c>
    </row>
    <row r="112" spans="1:24">
      <c r="A112" s="1" t="s">
        <v>334</v>
      </c>
      <c r="B112" s="14">
        <v>8.5966274334139641</v>
      </c>
      <c r="C112" s="14"/>
      <c r="D112" s="14">
        <v>39.06</v>
      </c>
      <c r="F112" s="11" t="s">
        <v>335</v>
      </c>
      <c r="G112" s="1" t="s">
        <v>420</v>
      </c>
      <c r="H112" s="1" t="s">
        <v>434</v>
      </c>
      <c r="I112" s="2">
        <v>17</v>
      </c>
      <c r="J112" s="7">
        <v>5589982</v>
      </c>
      <c r="K112" s="2">
        <v>4442</v>
      </c>
      <c r="L112" s="15">
        <v>0.58859026737474196</v>
      </c>
      <c r="M112" s="15"/>
      <c r="N112" s="2" t="s">
        <v>422</v>
      </c>
      <c r="O112" s="14">
        <v>97.58</v>
      </c>
      <c r="P112" s="16">
        <v>5.88</v>
      </c>
      <c r="Q112" s="2" t="s">
        <v>423</v>
      </c>
      <c r="S112" s="2">
        <v>1</v>
      </c>
      <c r="T112" s="2">
        <v>1</v>
      </c>
      <c r="U112" s="2">
        <v>1</v>
      </c>
      <c r="V112" s="2">
        <v>45</v>
      </c>
      <c r="W112" s="1" t="s">
        <v>332</v>
      </c>
      <c r="X112" s="1" t="s">
        <v>336</v>
      </c>
    </row>
    <row r="113" spans="1:24">
      <c r="A113" s="1" t="s">
        <v>337</v>
      </c>
      <c r="B113" s="14">
        <v>6.7274380384984873</v>
      </c>
      <c r="C113" s="14"/>
      <c r="D113" s="14">
        <v>48.62</v>
      </c>
      <c r="F113" s="11" t="s">
        <v>338</v>
      </c>
      <c r="G113" s="1" t="s">
        <v>420</v>
      </c>
      <c r="H113" s="1" t="s">
        <v>434</v>
      </c>
      <c r="I113" s="2">
        <v>28</v>
      </c>
      <c r="J113" s="7">
        <v>2377444</v>
      </c>
      <c r="K113" s="2">
        <v>1984</v>
      </c>
      <c r="L113" s="15">
        <v>0.58575386002782803</v>
      </c>
      <c r="M113" s="15"/>
      <c r="N113" s="2" t="s">
        <v>422</v>
      </c>
      <c r="O113" s="14">
        <v>58.91</v>
      </c>
      <c r="P113" s="2">
        <v>0</v>
      </c>
      <c r="Q113" s="2" t="s">
        <v>423</v>
      </c>
      <c r="S113" s="2">
        <v>0</v>
      </c>
      <c r="T113" s="2">
        <v>1</v>
      </c>
      <c r="U113" s="2">
        <v>1</v>
      </c>
      <c r="V113" s="2">
        <v>25</v>
      </c>
      <c r="W113" s="1" t="s">
        <v>434</v>
      </c>
      <c r="X113" s="1" t="s">
        <v>339</v>
      </c>
    </row>
    <row r="114" spans="1:24">
      <c r="A114" s="1" t="s">
        <v>340</v>
      </c>
      <c r="B114" s="14">
        <v>7.7</v>
      </c>
      <c r="C114" s="14"/>
      <c r="D114" s="14">
        <v>43.49</v>
      </c>
      <c r="F114" s="11" t="s">
        <v>341</v>
      </c>
      <c r="G114" s="1" t="s">
        <v>420</v>
      </c>
      <c r="H114" s="1" t="s">
        <v>434</v>
      </c>
      <c r="I114" s="2">
        <v>2</v>
      </c>
      <c r="J114" s="7">
        <v>1441976</v>
      </c>
      <c r="K114" s="2">
        <v>1175</v>
      </c>
      <c r="L114" s="15">
        <v>0.53847082059618101</v>
      </c>
      <c r="M114" s="15"/>
      <c r="N114" s="2" t="s">
        <v>422</v>
      </c>
      <c r="O114" s="14">
        <v>33.43</v>
      </c>
      <c r="P114" s="2">
        <v>0</v>
      </c>
      <c r="Q114" s="2" t="s">
        <v>433</v>
      </c>
      <c r="S114" s="2">
        <v>0</v>
      </c>
      <c r="T114" s="2">
        <v>0</v>
      </c>
      <c r="U114" s="2">
        <v>0</v>
      </c>
      <c r="V114" s="2">
        <v>20</v>
      </c>
      <c r="W114" s="1" t="s">
        <v>434</v>
      </c>
      <c r="X114" s="1" t="s">
        <v>342</v>
      </c>
    </row>
    <row r="115" spans="1:24">
      <c r="A115" s="1" t="s">
        <v>343</v>
      </c>
      <c r="B115" s="14">
        <v>7.7</v>
      </c>
      <c r="C115" s="14"/>
      <c r="D115" s="14">
        <v>42.57</v>
      </c>
      <c r="F115" s="11" t="s">
        <v>341</v>
      </c>
      <c r="G115" s="1" t="s">
        <v>420</v>
      </c>
      <c r="H115" s="1" t="s">
        <v>434</v>
      </c>
      <c r="I115" s="2">
        <v>1</v>
      </c>
      <c r="J115" s="7">
        <v>1748940</v>
      </c>
      <c r="K115" s="2">
        <v>1472</v>
      </c>
      <c r="L115" s="15">
        <v>0.57283154367788403</v>
      </c>
      <c r="M115" s="15"/>
      <c r="N115" s="2" t="s">
        <v>422</v>
      </c>
      <c r="O115" s="14">
        <v>34.770000000000003</v>
      </c>
      <c r="P115" s="2">
        <v>0</v>
      </c>
      <c r="Q115" s="2" t="s">
        <v>433</v>
      </c>
      <c r="S115" s="2">
        <v>2</v>
      </c>
      <c r="T115" s="2">
        <v>0</v>
      </c>
      <c r="U115" s="2">
        <v>1</v>
      </c>
      <c r="V115" s="2">
        <v>17</v>
      </c>
      <c r="W115" s="1" t="s">
        <v>344</v>
      </c>
      <c r="X115" s="1" t="s">
        <v>345</v>
      </c>
    </row>
    <row r="116" spans="1:24">
      <c r="A116" s="1" t="s">
        <v>346</v>
      </c>
      <c r="B116" s="14">
        <v>4.1635730920501803</v>
      </c>
      <c r="C116" s="14"/>
      <c r="D116" s="14">
        <v>59.47</v>
      </c>
      <c r="F116" s="11" t="s">
        <v>462</v>
      </c>
      <c r="G116" s="1" t="s">
        <v>424</v>
      </c>
      <c r="H116" s="1" t="s">
        <v>434</v>
      </c>
      <c r="I116" s="2">
        <v>38</v>
      </c>
      <c r="J116" s="7">
        <v>2842580</v>
      </c>
      <c r="K116" s="2">
        <v>2756</v>
      </c>
      <c r="L116" s="15">
        <v>0.62962801398729296</v>
      </c>
      <c r="M116" s="15"/>
      <c r="N116" s="2" t="s">
        <v>422</v>
      </c>
      <c r="O116" s="14">
        <v>71.77</v>
      </c>
      <c r="P116" s="2">
        <v>0</v>
      </c>
      <c r="Q116" s="2" t="s">
        <v>423</v>
      </c>
      <c r="S116" s="2">
        <v>1</v>
      </c>
      <c r="T116" s="2">
        <v>1</v>
      </c>
      <c r="U116" s="2">
        <v>1</v>
      </c>
      <c r="V116" s="2">
        <v>34</v>
      </c>
      <c r="W116" s="1" t="s">
        <v>87</v>
      </c>
      <c r="X116" s="1" t="s">
        <v>347</v>
      </c>
    </row>
    <row r="117" spans="1:24">
      <c r="A117" s="1" t="s">
        <v>348</v>
      </c>
      <c r="B117" s="14">
        <v>33.388854977214841</v>
      </c>
      <c r="C117" s="14"/>
      <c r="D117" s="14">
        <v>50.09</v>
      </c>
      <c r="F117" s="11" t="s">
        <v>349</v>
      </c>
      <c r="G117" s="1" t="s">
        <v>428</v>
      </c>
      <c r="H117" s="1" t="s">
        <v>434</v>
      </c>
      <c r="I117" s="2">
        <v>2</v>
      </c>
      <c r="J117" s="7">
        <v>3920320</v>
      </c>
      <c r="K117" s="2">
        <v>3757</v>
      </c>
      <c r="L117" s="15">
        <v>0.72537343890294603</v>
      </c>
      <c r="M117" s="15"/>
      <c r="N117" s="2" t="s">
        <v>422</v>
      </c>
      <c r="O117" s="14">
        <v>99.25</v>
      </c>
      <c r="P117" s="2">
        <v>0</v>
      </c>
      <c r="Q117" s="2" t="s">
        <v>426</v>
      </c>
      <c r="S117" s="2">
        <v>1</v>
      </c>
      <c r="T117" s="2">
        <v>1</v>
      </c>
      <c r="U117" s="2">
        <v>1</v>
      </c>
      <c r="V117" s="2">
        <v>46</v>
      </c>
      <c r="W117" s="1" t="s">
        <v>350</v>
      </c>
      <c r="X117" s="1" t="s">
        <v>351</v>
      </c>
    </row>
    <row r="118" spans="1:24">
      <c r="A118" s="1" t="s">
        <v>352</v>
      </c>
      <c r="B118" s="14">
        <v>24.7</v>
      </c>
      <c r="C118" s="14"/>
      <c r="D118" s="14">
        <v>46.84</v>
      </c>
      <c r="F118" s="11" t="s">
        <v>463</v>
      </c>
      <c r="G118" s="1" t="s">
        <v>424</v>
      </c>
      <c r="H118" s="1" t="s">
        <v>464</v>
      </c>
      <c r="I118" s="2">
        <v>1</v>
      </c>
      <c r="J118" s="7">
        <v>3762466</v>
      </c>
      <c r="K118" s="2">
        <v>3469</v>
      </c>
      <c r="L118" s="15">
        <v>0.71193174901779799</v>
      </c>
      <c r="M118" s="15"/>
      <c r="N118" s="2" t="s">
        <v>431</v>
      </c>
      <c r="O118" s="14">
        <v>98.13</v>
      </c>
      <c r="P118" s="16">
        <v>1</v>
      </c>
      <c r="Q118" s="2" t="s">
        <v>432</v>
      </c>
      <c r="S118" s="2">
        <v>2</v>
      </c>
      <c r="T118" s="2">
        <v>0</v>
      </c>
      <c r="U118" s="2">
        <v>2</v>
      </c>
      <c r="V118" s="2">
        <v>47</v>
      </c>
      <c r="W118" s="1" t="s">
        <v>353</v>
      </c>
      <c r="X118" s="1" t="s">
        <v>354</v>
      </c>
    </row>
    <row r="119" spans="1:24">
      <c r="A119" s="1" t="s">
        <v>6</v>
      </c>
      <c r="B119" s="14">
        <v>5.1027275953559892</v>
      </c>
      <c r="C119" s="14"/>
      <c r="D119" s="14">
        <v>48.69</v>
      </c>
      <c r="F119" s="11" t="s">
        <v>355</v>
      </c>
      <c r="G119" s="1" t="s">
        <v>428</v>
      </c>
      <c r="H119" s="1" t="s">
        <v>434</v>
      </c>
      <c r="I119" s="2">
        <v>14</v>
      </c>
      <c r="J119" s="7">
        <v>3727899</v>
      </c>
      <c r="K119" s="2">
        <v>3791</v>
      </c>
      <c r="L119" s="15">
        <v>0.71459822275227902</v>
      </c>
      <c r="M119" s="15"/>
      <c r="N119" s="2" t="s">
        <v>422</v>
      </c>
      <c r="O119" s="14">
        <v>85.93</v>
      </c>
      <c r="P119" s="16">
        <v>0.6</v>
      </c>
      <c r="Q119" s="2" t="s">
        <v>423</v>
      </c>
      <c r="S119" s="2">
        <v>2</v>
      </c>
      <c r="T119" s="2">
        <v>1</v>
      </c>
      <c r="U119" s="2">
        <v>1</v>
      </c>
      <c r="V119" s="2">
        <v>44</v>
      </c>
      <c r="W119" s="1" t="s">
        <v>356</v>
      </c>
      <c r="X119" s="1" t="s">
        <v>357</v>
      </c>
    </row>
    <row r="120" spans="1:24">
      <c r="A120" s="1" t="s">
        <v>358</v>
      </c>
      <c r="B120" s="14">
        <v>21.877085040656322</v>
      </c>
      <c r="C120" s="14"/>
      <c r="D120" s="14">
        <v>53.08</v>
      </c>
      <c r="F120" s="11" t="s">
        <v>359</v>
      </c>
      <c r="G120" s="1" t="s">
        <v>420</v>
      </c>
      <c r="H120" s="1" t="s">
        <v>434</v>
      </c>
      <c r="I120" s="2">
        <v>3</v>
      </c>
      <c r="J120" s="7">
        <v>2911476</v>
      </c>
      <c r="K120" s="2">
        <v>2521</v>
      </c>
      <c r="L120" s="15">
        <v>0.700566330147669</v>
      </c>
      <c r="M120" s="15"/>
      <c r="N120" s="2" t="s">
        <v>422</v>
      </c>
      <c r="O120" s="14">
        <v>97.59</v>
      </c>
      <c r="P120" s="2">
        <v>0</v>
      </c>
      <c r="Q120" s="2" t="s">
        <v>426</v>
      </c>
      <c r="S120" s="2">
        <v>1</v>
      </c>
      <c r="T120" s="2">
        <v>1</v>
      </c>
      <c r="U120" s="2">
        <v>1</v>
      </c>
      <c r="V120" s="2">
        <v>47</v>
      </c>
      <c r="W120" s="1" t="s">
        <v>353</v>
      </c>
      <c r="X120" s="1" t="s">
        <v>360</v>
      </c>
    </row>
    <row r="121" spans="1:24">
      <c r="A121" s="1" t="s">
        <v>361</v>
      </c>
      <c r="B121" s="14">
        <v>7.3029953426834817</v>
      </c>
      <c r="C121" s="14"/>
      <c r="D121" s="14">
        <v>40.65</v>
      </c>
      <c r="F121" s="11" t="s">
        <v>362</v>
      </c>
      <c r="G121" s="1" t="s">
        <v>428</v>
      </c>
      <c r="H121" s="1" t="s">
        <v>434</v>
      </c>
      <c r="I121" s="2">
        <v>10</v>
      </c>
      <c r="J121" s="7">
        <v>2965871</v>
      </c>
      <c r="K121" s="2">
        <v>2909</v>
      </c>
      <c r="L121" s="15">
        <v>0.67892635923814604</v>
      </c>
      <c r="M121" s="15"/>
      <c r="N121" s="2" t="s">
        <v>422</v>
      </c>
      <c r="O121" s="14">
        <v>96.69</v>
      </c>
      <c r="P121" s="16">
        <v>0.37</v>
      </c>
      <c r="Q121" s="2" t="s">
        <v>426</v>
      </c>
      <c r="S121" s="2">
        <v>1</v>
      </c>
      <c r="T121" s="2">
        <v>1</v>
      </c>
      <c r="U121" s="2">
        <v>1</v>
      </c>
      <c r="V121" s="2">
        <v>45</v>
      </c>
      <c r="W121" s="1" t="s">
        <v>363</v>
      </c>
      <c r="X121" s="1" t="s">
        <v>364</v>
      </c>
    </row>
    <row r="122" spans="1:24">
      <c r="A122" s="1" t="s">
        <v>365</v>
      </c>
      <c r="B122" s="14">
        <v>7.0060838493607491</v>
      </c>
      <c r="C122" s="14"/>
      <c r="D122" s="14">
        <v>48.13</v>
      </c>
      <c r="F122" s="11" t="s">
        <v>366</v>
      </c>
      <c r="G122" s="1" t="s">
        <v>424</v>
      </c>
      <c r="H122" s="1" t="s">
        <v>434</v>
      </c>
      <c r="I122" s="2">
        <v>2</v>
      </c>
      <c r="J122" s="7">
        <v>1668516</v>
      </c>
      <c r="K122" s="2">
        <v>1556</v>
      </c>
      <c r="L122" s="15">
        <v>0.70363005209419605</v>
      </c>
      <c r="M122" s="15"/>
      <c r="N122" s="2" t="s">
        <v>422</v>
      </c>
      <c r="O122" s="14">
        <v>55.4</v>
      </c>
      <c r="P122" s="16">
        <v>0.35</v>
      </c>
      <c r="Q122" s="2" t="s">
        <v>423</v>
      </c>
      <c r="S122" s="2">
        <v>0</v>
      </c>
      <c r="T122" s="2">
        <v>0</v>
      </c>
      <c r="U122" s="2">
        <v>0</v>
      </c>
      <c r="V122" s="2">
        <v>28</v>
      </c>
      <c r="W122" s="1" t="s">
        <v>434</v>
      </c>
      <c r="X122" s="1" t="s">
        <v>367</v>
      </c>
    </row>
    <row r="123" spans="1:24">
      <c r="A123" s="1" t="s">
        <v>20</v>
      </c>
      <c r="B123" s="14">
        <v>8.2506893912563495</v>
      </c>
      <c r="C123" s="14"/>
      <c r="D123" s="14">
        <v>40.21</v>
      </c>
      <c r="F123" s="11" t="s">
        <v>368</v>
      </c>
      <c r="G123" s="1" t="s">
        <v>428</v>
      </c>
      <c r="H123" s="1" t="s">
        <v>434</v>
      </c>
      <c r="I123" s="2">
        <v>15</v>
      </c>
      <c r="J123" s="7">
        <v>3594407</v>
      </c>
      <c r="K123" s="2">
        <v>3368</v>
      </c>
      <c r="L123" s="15">
        <v>0.66120225116410003</v>
      </c>
      <c r="M123" s="15"/>
      <c r="N123" s="2" t="s">
        <v>422</v>
      </c>
      <c r="O123" s="14">
        <v>98.29</v>
      </c>
      <c r="P123" s="16">
        <v>4.0999999999999996</v>
      </c>
      <c r="Q123" s="2" t="s">
        <v>426</v>
      </c>
      <c r="S123" s="2">
        <v>2</v>
      </c>
      <c r="T123" s="2">
        <v>2</v>
      </c>
      <c r="U123" s="2">
        <v>2</v>
      </c>
      <c r="V123" s="2">
        <v>47</v>
      </c>
      <c r="W123" s="1" t="s">
        <v>369</v>
      </c>
      <c r="X123" s="1" t="s">
        <v>370</v>
      </c>
    </row>
    <row r="124" spans="1:24">
      <c r="A124" s="1" t="s">
        <v>371</v>
      </c>
      <c r="B124" s="14">
        <v>7.6355078642088898</v>
      </c>
      <c r="C124" s="14"/>
      <c r="D124" s="14">
        <v>49.66</v>
      </c>
      <c r="F124" s="11" t="s">
        <v>372</v>
      </c>
      <c r="G124" s="1" t="s">
        <v>420</v>
      </c>
      <c r="H124" s="1" t="s">
        <v>434</v>
      </c>
      <c r="I124" s="2">
        <v>7</v>
      </c>
      <c r="J124" s="7">
        <v>3379044</v>
      </c>
      <c r="K124" s="2">
        <v>3418</v>
      </c>
      <c r="L124" s="15">
        <v>0.67091846096114705</v>
      </c>
      <c r="M124" s="15"/>
      <c r="N124" s="2" t="s">
        <v>422</v>
      </c>
      <c r="O124" s="14">
        <v>95.78</v>
      </c>
      <c r="P124" s="16">
        <v>1.7</v>
      </c>
      <c r="Q124" s="2" t="s">
        <v>426</v>
      </c>
      <c r="S124" s="2">
        <v>2</v>
      </c>
      <c r="T124" s="2">
        <v>2</v>
      </c>
      <c r="U124" s="2">
        <v>2</v>
      </c>
      <c r="V124" s="2">
        <v>47</v>
      </c>
      <c r="W124" s="1" t="s">
        <v>373</v>
      </c>
      <c r="X124" s="1" t="s">
        <v>374</v>
      </c>
    </row>
    <row r="125" spans="1:24">
      <c r="A125" s="1" t="s">
        <v>375</v>
      </c>
      <c r="B125" s="14">
        <v>6.6034800445762425</v>
      </c>
      <c r="C125" s="14"/>
      <c r="D125" s="14">
        <v>51.23</v>
      </c>
      <c r="F125" s="11" t="s">
        <v>376</v>
      </c>
      <c r="G125" s="1" t="s">
        <v>424</v>
      </c>
      <c r="H125" s="1" t="s">
        <v>434</v>
      </c>
      <c r="I125" s="2">
        <v>10</v>
      </c>
      <c r="J125" s="7">
        <v>2647150</v>
      </c>
      <c r="K125" s="2">
        <v>2537</v>
      </c>
      <c r="L125" s="15">
        <v>0.70437867140131805</v>
      </c>
      <c r="M125" s="15"/>
      <c r="N125" s="2" t="s">
        <v>422</v>
      </c>
      <c r="O125" s="14">
        <v>89.77</v>
      </c>
      <c r="P125" s="16">
        <v>0.93</v>
      </c>
      <c r="Q125" s="2" t="s">
        <v>423</v>
      </c>
      <c r="S125" s="2">
        <v>2</v>
      </c>
      <c r="T125" s="2">
        <v>2</v>
      </c>
      <c r="U125" s="2">
        <v>2</v>
      </c>
      <c r="V125" s="2">
        <v>46</v>
      </c>
      <c r="W125" s="1" t="s">
        <v>377</v>
      </c>
      <c r="X125" s="1" t="s">
        <v>378</v>
      </c>
    </row>
    <row r="126" spans="1:24">
      <c r="A126" s="1" t="s">
        <v>379</v>
      </c>
      <c r="B126" s="14">
        <v>42.6</v>
      </c>
      <c r="C126" s="14"/>
      <c r="D126" s="14">
        <v>47.9</v>
      </c>
      <c r="F126" s="11" t="s">
        <v>380</v>
      </c>
      <c r="G126" s="8" t="s">
        <v>53</v>
      </c>
      <c r="H126" s="1" t="s">
        <v>434</v>
      </c>
      <c r="I126" s="2">
        <v>1</v>
      </c>
      <c r="J126" s="7">
        <v>2441650</v>
      </c>
      <c r="K126" s="2">
        <v>2179</v>
      </c>
      <c r="L126" s="15">
        <v>0.67510945467204497</v>
      </c>
      <c r="M126" s="15"/>
      <c r="N126" s="2" t="s">
        <v>422</v>
      </c>
      <c r="O126" s="14">
        <v>97.64</v>
      </c>
      <c r="P126" s="2">
        <v>0</v>
      </c>
      <c r="Q126" s="2" t="s">
        <v>426</v>
      </c>
      <c r="S126" s="2">
        <v>2</v>
      </c>
      <c r="T126" s="2">
        <v>2</v>
      </c>
      <c r="U126" s="2">
        <v>2</v>
      </c>
      <c r="V126" s="2">
        <v>48</v>
      </c>
      <c r="W126" s="1" t="s">
        <v>381</v>
      </c>
      <c r="X126" s="1" t="s">
        <v>382</v>
      </c>
    </row>
    <row r="127" spans="1:24">
      <c r="A127" s="1" t="s">
        <v>383</v>
      </c>
      <c r="B127" s="14">
        <v>13.199064795623425</v>
      </c>
      <c r="C127" s="14"/>
      <c r="D127" s="14">
        <v>38.86</v>
      </c>
      <c r="F127" s="11" t="s">
        <v>384</v>
      </c>
      <c r="G127" s="1" t="s">
        <v>420</v>
      </c>
      <c r="H127" s="1" t="s">
        <v>434</v>
      </c>
      <c r="I127" s="2">
        <v>9</v>
      </c>
      <c r="J127" s="7">
        <v>2836920</v>
      </c>
      <c r="K127" s="2">
        <v>2546</v>
      </c>
      <c r="L127" s="15">
        <v>0.70427823132129197</v>
      </c>
      <c r="M127" s="15"/>
      <c r="N127" s="2" t="s">
        <v>422</v>
      </c>
      <c r="O127" s="14">
        <v>97.25</v>
      </c>
      <c r="P127" s="2">
        <v>0</v>
      </c>
      <c r="Q127" s="2" t="s">
        <v>426</v>
      </c>
      <c r="S127" s="2">
        <v>1</v>
      </c>
      <c r="T127" s="2">
        <v>1</v>
      </c>
      <c r="U127" s="2">
        <v>1</v>
      </c>
      <c r="V127" s="2">
        <v>46</v>
      </c>
      <c r="W127" s="1" t="s">
        <v>381</v>
      </c>
      <c r="X127" s="1" t="s">
        <v>385</v>
      </c>
    </row>
    <row r="128" spans="1:24">
      <c r="A128" s="1" t="s">
        <v>386</v>
      </c>
      <c r="B128" s="14">
        <v>14.320117773438456</v>
      </c>
      <c r="C128" s="14"/>
      <c r="D128" s="14">
        <v>39.29</v>
      </c>
      <c r="F128" s="11" t="s">
        <v>387</v>
      </c>
      <c r="G128" s="1" t="s">
        <v>420</v>
      </c>
      <c r="H128" s="1" t="s">
        <v>434</v>
      </c>
      <c r="I128" s="2">
        <v>23</v>
      </c>
      <c r="J128" s="7">
        <v>2451996</v>
      </c>
      <c r="K128" s="2">
        <v>2227</v>
      </c>
      <c r="L128" s="15">
        <v>0.70178703391033204</v>
      </c>
      <c r="M128" s="15"/>
      <c r="N128" s="2" t="s">
        <v>422</v>
      </c>
      <c r="O128" s="14">
        <v>85.55</v>
      </c>
      <c r="P128" s="16">
        <v>1.94</v>
      </c>
      <c r="Q128" s="2" t="s">
        <v>423</v>
      </c>
      <c r="S128" s="2">
        <v>2</v>
      </c>
      <c r="T128" s="2">
        <v>1</v>
      </c>
      <c r="U128" s="2">
        <v>1</v>
      </c>
      <c r="V128" s="2">
        <v>41</v>
      </c>
      <c r="W128" s="1" t="s">
        <v>388</v>
      </c>
      <c r="X128" s="1" t="s">
        <v>389</v>
      </c>
    </row>
    <row r="129" spans="1:24">
      <c r="A129" s="1" t="s">
        <v>390</v>
      </c>
      <c r="B129" s="14">
        <v>6.4689073489080613</v>
      </c>
      <c r="C129" s="14"/>
      <c r="D129" s="14">
        <v>38.56</v>
      </c>
      <c r="F129" s="11" t="s">
        <v>387</v>
      </c>
      <c r="G129" s="1" t="s">
        <v>420</v>
      </c>
      <c r="H129" s="1" t="s">
        <v>434</v>
      </c>
      <c r="I129" s="2">
        <v>37</v>
      </c>
      <c r="J129" s="7">
        <v>1459972</v>
      </c>
      <c r="K129" s="2">
        <v>1380</v>
      </c>
      <c r="L129" s="15">
        <v>0.69904354330082996</v>
      </c>
      <c r="M129" s="15"/>
      <c r="N129" s="2" t="s">
        <v>422</v>
      </c>
      <c r="O129" s="14">
        <v>39.619999999999997</v>
      </c>
      <c r="P129" s="16">
        <v>6.55</v>
      </c>
      <c r="Q129" s="2" t="s">
        <v>433</v>
      </c>
      <c r="S129" s="2">
        <v>2</v>
      </c>
      <c r="T129" s="2">
        <v>1</v>
      </c>
      <c r="U129" s="2">
        <v>1</v>
      </c>
      <c r="V129" s="2">
        <v>20</v>
      </c>
      <c r="W129" s="1" t="s">
        <v>388</v>
      </c>
      <c r="X129" s="1" t="s">
        <v>391</v>
      </c>
    </row>
    <row r="130" spans="1:24">
      <c r="A130" s="1" t="s">
        <v>392</v>
      </c>
      <c r="B130" s="14">
        <v>10.575734000431805</v>
      </c>
      <c r="C130" s="14"/>
      <c r="D130" s="14">
        <v>48.53</v>
      </c>
      <c r="F130" s="11" t="s">
        <v>393</v>
      </c>
      <c r="G130" s="1" t="s">
        <v>420</v>
      </c>
      <c r="H130" s="1" t="s">
        <v>434</v>
      </c>
      <c r="I130" s="2">
        <v>18</v>
      </c>
      <c r="J130" s="7">
        <v>3418186</v>
      </c>
      <c r="K130" s="2">
        <v>3347</v>
      </c>
      <c r="L130" s="15">
        <v>0.26121486659883297</v>
      </c>
      <c r="M130" s="15"/>
      <c r="N130" s="2" t="s">
        <v>422</v>
      </c>
      <c r="O130" s="14">
        <v>94.71</v>
      </c>
      <c r="P130" s="16">
        <v>3.53</v>
      </c>
      <c r="Q130" s="2" t="s">
        <v>426</v>
      </c>
      <c r="S130" s="2">
        <v>2</v>
      </c>
      <c r="T130" s="2">
        <v>2</v>
      </c>
      <c r="U130" s="2">
        <v>2</v>
      </c>
      <c r="V130" s="2">
        <v>37</v>
      </c>
      <c r="W130" s="1" t="s">
        <v>87</v>
      </c>
      <c r="X130" s="1" t="s">
        <v>394</v>
      </c>
    </row>
    <row r="131" spans="1:24">
      <c r="A131" s="1" t="s">
        <v>395</v>
      </c>
      <c r="B131" s="14">
        <v>5.742312712313872</v>
      </c>
      <c r="C131" s="14"/>
      <c r="D131" s="14">
        <v>54.04</v>
      </c>
      <c r="F131" s="11" t="s">
        <v>396</v>
      </c>
      <c r="G131" s="1" t="s">
        <v>428</v>
      </c>
      <c r="H131" s="1" t="s">
        <v>434</v>
      </c>
      <c r="I131" s="2">
        <v>10</v>
      </c>
      <c r="J131" s="7">
        <v>2630245</v>
      </c>
      <c r="K131" s="2">
        <v>2242</v>
      </c>
      <c r="L131" s="15">
        <v>0.55679451914175204</v>
      </c>
      <c r="M131" s="15"/>
      <c r="N131" s="2" t="s">
        <v>422</v>
      </c>
      <c r="O131" s="14">
        <v>83.94</v>
      </c>
      <c r="P131" s="16">
        <v>3.3</v>
      </c>
      <c r="Q131" s="2" t="s">
        <v>423</v>
      </c>
      <c r="S131" s="2">
        <v>1</v>
      </c>
      <c r="T131" s="2">
        <v>1</v>
      </c>
      <c r="U131" s="2">
        <v>1</v>
      </c>
      <c r="V131" s="2">
        <v>41</v>
      </c>
      <c r="W131" s="1" t="s">
        <v>87</v>
      </c>
      <c r="X131" s="1" t="s">
        <v>397</v>
      </c>
    </row>
    <row r="132" spans="1:24">
      <c r="A132" s="1" t="s">
        <v>398</v>
      </c>
      <c r="B132" s="14">
        <v>5.7402554208522867</v>
      </c>
      <c r="C132" s="14"/>
      <c r="D132" s="14">
        <v>62.63</v>
      </c>
      <c r="F132" s="11" t="s">
        <v>399</v>
      </c>
      <c r="G132" s="8" t="s">
        <v>53</v>
      </c>
      <c r="H132" s="1" t="s">
        <v>434</v>
      </c>
      <c r="I132" s="2">
        <v>14</v>
      </c>
      <c r="J132" s="7">
        <v>3990742</v>
      </c>
      <c r="K132" s="2">
        <v>4037</v>
      </c>
      <c r="L132" s="15">
        <v>0.66839424848812501</v>
      </c>
      <c r="M132" s="15"/>
      <c r="N132" s="2" t="s">
        <v>422</v>
      </c>
      <c r="O132" s="14">
        <v>72.41</v>
      </c>
      <c r="P132" s="2">
        <v>0</v>
      </c>
      <c r="Q132" s="2" t="s">
        <v>423</v>
      </c>
      <c r="S132" s="2">
        <v>1</v>
      </c>
      <c r="T132" s="2">
        <v>1</v>
      </c>
      <c r="U132" s="2">
        <v>1</v>
      </c>
      <c r="V132" s="2">
        <v>35</v>
      </c>
      <c r="W132" s="1" t="s">
        <v>87</v>
      </c>
      <c r="X132" s="1" t="s">
        <v>400</v>
      </c>
    </row>
    <row r="133" spans="1:24">
      <c r="A133" s="9" t="s">
        <v>401</v>
      </c>
      <c r="B133" s="17">
        <v>5.4047792125939642</v>
      </c>
      <c r="C133" s="17"/>
      <c r="D133" s="17">
        <v>46.81</v>
      </c>
      <c r="E133" s="18"/>
      <c r="F133" s="19" t="s">
        <v>402</v>
      </c>
      <c r="G133" s="9" t="s">
        <v>420</v>
      </c>
      <c r="H133" s="9" t="s">
        <v>434</v>
      </c>
      <c r="I133" s="18">
        <v>6</v>
      </c>
      <c r="J133" s="20">
        <v>1129684</v>
      </c>
      <c r="K133" s="18">
        <v>944</v>
      </c>
      <c r="L133" s="21">
        <v>0.65444407462617804</v>
      </c>
      <c r="M133" s="21"/>
      <c r="N133" s="18" t="s">
        <v>422</v>
      </c>
      <c r="O133" s="17">
        <v>26.18</v>
      </c>
      <c r="P133" s="18">
        <v>0</v>
      </c>
      <c r="Q133" s="18" t="s">
        <v>433</v>
      </c>
      <c r="R133" s="18"/>
      <c r="S133" s="18">
        <v>0</v>
      </c>
      <c r="T133" s="18">
        <v>0</v>
      </c>
      <c r="U133" s="18">
        <v>0</v>
      </c>
      <c r="V133" s="18">
        <v>13</v>
      </c>
      <c r="W133" s="9" t="s">
        <v>434</v>
      </c>
      <c r="X133" s="9" t="s">
        <v>403</v>
      </c>
    </row>
    <row r="134" spans="1:24">
      <c r="A134" s="1" t="s">
        <v>465</v>
      </c>
    </row>
    <row r="135" spans="1:24">
      <c r="A135" s="1" t="s">
        <v>470</v>
      </c>
    </row>
    <row r="136" spans="1:24">
      <c r="A136" s="1" t="s">
        <v>471</v>
      </c>
    </row>
  </sheetData>
  <mergeCells count="2">
    <mergeCell ref="N2:Q2"/>
    <mergeCell ref="S2:V2"/>
  </mergeCells>
  <phoneticPr fontId="2"/>
  <conditionalFormatting sqref="O3:O1048576 O1 N2">
    <cfRule type="colorScale" priority="43">
      <colorScale>
        <cfvo type="min"/>
        <cfvo type="max"/>
        <color rgb="FFFCFCFF"/>
        <color rgb="FFF8696B"/>
      </colorScale>
    </cfRule>
    <cfRule type="colorScale" priority="4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:M1048576">
    <cfRule type="colorScale" priority="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1:J1048576">
    <cfRule type="colorScale" priority="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1:K1048576">
    <cfRule type="colorScale" priority="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4:R26 Q28:R39 Q41:R56 R40 Q58:R59 Q61:R89 Q91:R92 Q94:R94 Q96:R132">
    <cfRule type="colorScale" priority="48">
      <colorScale>
        <cfvo type="min"/>
        <cfvo type="max"/>
        <color rgb="FFFCFCFF"/>
        <color rgb="FFF8696B"/>
      </colorScale>
    </cfRule>
    <cfRule type="colorScale" priority="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:C1048576">
    <cfRule type="colorScale" priority="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:I1048576">
    <cfRule type="colorScale" priority="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27:R27">
    <cfRule type="colorScale" priority="41">
      <colorScale>
        <cfvo type="min"/>
        <cfvo type="max"/>
        <color rgb="FFFCFCFF"/>
        <color rgb="FFF8696B"/>
      </colorScale>
    </cfRule>
    <cfRule type="colorScale" priority="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57:R57">
    <cfRule type="colorScale" priority="39">
      <colorScale>
        <cfvo type="min"/>
        <cfvo type="max"/>
        <color rgb="FFFCFCFF"/>
        <color rgb="FFF8696B"/>
      </colorScale>
    </cfRule>
    <cfRule type="colorScale" priority="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60:R60">
    <cfRule type="colorScale" priority="37">
      <colorScale>
        <cfvo type="min"/>
        <cfvo type="max"/>
        <color rgb="FFFCFCFF"/>
        <color rgb="FFF8696B"/>
      </colorScale>
    </cfRule>
    <cfRule type="colorScale" priority="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90:R90">
    <cfRule type="colorScale" priority="35">
      <colorScale>
        <cfvo type="min"/>
        <cfvo type="max"/>
        <color rgb="FFFCFCFF"/>
        <color rgb="FFF8696B"/>
      </colorScale>
    </cfRule>
    <cfRule type="colorScale" priority="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93:R93">
    <cfRule type="colorScale" priority="33">
      <colorScale>
        <cfvo type="min"/>
        <cfvo type="max"/>
        <color rgb="FFFCFCFF"/>
        <color rgb="FFF8696B"/>
      </colorScale>
    </cfRule>
    <cfRule type="colorScale" priority="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95:R95">
    <cfRule type="colorScale" priority="31">
      <colorScale>
        <cfvo type="min"/>
        <cfvo type="max"/>
        <color rgb="FFFCFCFF"/>
        <color rgb="FFF8696B"/>
      </colorScale>
    </cfRule>
    <cfRule type="colorScale" priority="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4:E133">
    <cfRule type="colorScale" priority="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W1:W1048576 D1:E3 Q133:R1048576 P4:P1048576 P3:R3 D134:E1048576">
    <cfRule type="colorScale" priority="53">
      <colorScale>
        <cfvo type="min"/>
        <cfvo type="max"/>
        <color rgb="FFFCFCFF"/>
        <color rgb="FFF8696B"/>
      </colorScale>
    </cfRule>
    <cfRule type="colorScale" priority="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40">
    <cfRule type="colorScale" priority="28">
      <colorScale>
        <cfvo type="min"/>
        <cfvo type="max"/>
        <color rgb="FFFCFCFF"/>
        <color rgb="FFF8696B"/>
      </colorScale>
    </cfRule>
    <cfRule type="colorScale" priority="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80:G85 F64 F79 F90:G100 F86:F89 F101 F127:G131 F126 F134:H1048576 F132 F69:H70 H118 F102:G125 F1:H3 F10:H10 F4:G9 F21:H21 F11:G20 F27:H27 F22:G26 F40:H40 F28:G39 F44:H44 F41:G43 F56:H56 F45:G55 F57:G63 F65:G68 F71:G78 F133:G133">
    <cfRule type="colorScale" priority="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4">
    <cfRule type="colorScale" priority="25">
      <colorScale>
        <cfvo type="min"/>
        <cfvo type="max"/>
        <color rgb="FFFCFCFF"/>
        <color rgb="FFF8696B"/>
      </colorScale>
    </cfRule>
    <cfRule type="colorScale" priority="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5:H9">
    <cfRule type="colorScale" priority="23">
      <colorScale>
        <cfvo type="min"/>
        <cfvo type="max"/>
        <color rgb="FFFCFCFF"/>
        <color rgb="FFF8696B"/>
      </colorScale>
    </cfRule>
    <cfRule type="colorScale" priority="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11:H20">
    <cfRule type="colorScale" priority="21">
      <colorScale>
        <cfvo type="min"/>
        <cfvo type="max"/>
        <color rgb="FFFCFCFF"/>
        <color rgb="FFF8696B"/>
      </colorScale>
    </cfRule>
    <cfRule type="colorScale" priority="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22:H26">
    <cfRule type="colorScale" priority="19">
      <colorScale>
        <cfvo type="min"/>
        <cfvo type="max"/>
        <color rgb="FFFCFCFF"/>
        <color rgb="FFF8696B"/>
      </colorScale>
    </cfRule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28:H39">
    <cfRule type="colorScale" priority="17">
      <colorScale>
        <cfvo type="min"/>
        <cfvo type="max"/>
        <color rgb="FFFCFCFF"/>
        <color rgb="FFF8696B"/>
      </colorScale>
    </cfRule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41:H43">
    <cfRule type="colorScale" priority="15">
      <colorScale>
        <cfvo type="min"/>
        <cfvo type="max"/>
        <color rgb="FFFCFCFF"/>
        <color rgb="FFF8696B"/>
      </colorScale>
    </cfRule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45:H55">
    <cfRule type="colorScale" priority="13">
      <colorScale>
        <cfvo type="min"/>
        <cfvo type="max"/>
        <color rgb="FFFCFCFF"/>
        <color rgb="FFF8696B"/>
      </colorScale>
    </cfRule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57:H68">
    <cfRule type="colorScale" priority="11">
      <colorScale>
        <cfvo type="min"/>
        <cfvo type="max"/>
        <color rgb="FFFCFCFF"/>
        <color rgb="FFF8696B"/>
      </colorScale>
    </cfRule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71:H85">
    <cfRule type="colorScale" priority="9">
      <colorScale>
        <cfvo type="min"/>
        <cfvo type="max"/>
        <color rgb="FFFCFCFF"/>
        <color rgb="FFF8696B"/>
      </colorScale>
    </cfRule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88:H89">
    <cfRule type="colorScale" priority="7">
      <colorScale>
        <cfvo type="min"/>
        <cfvo type="max"/>
        <color rgb="FFFCFCFF"/>
        <color rgb="FFF8696B"/>
      </colorScale>
    </cfRule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91:H98">
    <cfRule type="colorScale" priority="5">
      <colorScale>
        <cfvo type="min"/>
        <cfvo type="max"/>
        <color rgb="FFFCFCFF"/>
        <color rgb="FFF8696B"/>
      </colorScale>
    </cfRule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101:H117">
    <cfRule type="colorScale" priority="3">
      <colorScale>
        <cfvo type="min"/>
        <cfvo type="max"/>
        <color rgb="FFFCFCFF"/>
        <color rgb="FFF8696B"/>
      </colorScale>
    </cfRule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119:H133">
    <cfRule type="colorScale" priority="1">
      <colorScale>
        <cfvo type="min"/>
        <cfvo type="max"/>
        <color rgb="FFFCFCFF"/>
        <color rgb="FFF8696B"/>
      </colorScale>
    </cfRule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NGO KATO</dc:creator>
  <cp:lastModifiedBy>SHINGO KATO</cp:lastModifiedBy>
  <dcterms:created xsi:type="dcterms:W3CDTF">2022-08-16T14:53:03Z</dcterms:created>
  <dcterms:modified xsi:type="dcterms:W3CDTF">2022-09-12T02:42:46Z</dcterms:modified>
</cp:coreProperties>
</file>